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0" yWindow="0" windowWidth="28680" windowHeight="22400" tabRatio="500"/>
  </bookViews>
  <sheets>
    <sheet name="TCGA_LUAD_filtered3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3" i="2" l="1"/>
  <c r="I2" i="2"/>
  <c r="I4" i="2"/>
  <c r="I5" i="2"/>
  <c r="H3" i="2"/>
  <c r="H2" i="2"/>
  <c r="H4" i="2"/>
  <c r="H5" i="2"/>
  <c r="G3" i="2"/>
  <c r="G2" i="2"/>
  <c r="G4" i="2"/>
  <c r="G5" i="2"/>
</calcChain>
</file>

<file path=xl/sharedStrings.xml><?xml version="1.0" encoding="utf-8"?>
<sst xmlns="http://schemas.openxmlformats.org/spreadsheetml/2006/main" count="1056" uniqueCount="240">
  <si>
    <t>Gene Name</t>
  </si>
  <si>
    <t>Modulation</t>
  </si>
  <si>
    <t>FoldChange</t>
  </si>
  <si>
    <t>Normal (Mean)</t>
  </si>
  <si>
    <t>Tumor (Mean)</t>
  </si>
  <si>
    <t>P-value</t>
  </si>
  <si>
    <t>FDR</t>
  </si>
  <si>
    <t>CST1</t>
  </si>
  <si>
    <t>PMA up-regulated &amp; Up-modulated in tumors</t>
  </si>
  <si>
    <t>C11orf86</t>
  </si>
  <si>
    <t>FAM83A</t>
  </si>
  <si>
    <t>GAL</t>
  </si>
  <si>
    <t>KRT83</t>
  </si>
  <si>
    <t>CA9</t>
  </si>
  <si>
    <t>SYT12</t>
  </si>
  <si>
    <t>TFF1</t>
  </si>
  <si>
    <t>PTPRH</t>
  </si>
  <si>
    <t>UCN2</t>
  </si>
  <si>
    <t>MMP1</t>
  </si>
  <si>
    <t>PITX1</t>
  </si>
  <si>
    <t>MYEOV</t>
  </si>
  <si>
    <t>B3GNT3</t>
  </si>
  <si>
    <t>LHX1</t>
  </si>
  <si>
    <t>STRA6</t>
  </si>
  <si>
    <t>EEF1A2</t>
  </si>
  <si>
    <t>B4GALNT4</t>
  </si>
  <si>
    <t>HMGA2</t>
  </si>
  <si>
    <t>PRSS3</t>
  </si>
  <si>
    <t>SALL4</t>
  </si>
  <si>
    <t>XDH</t>
  </si>
  <si>
    <t>RGS17</t>
  </si>
  <si>
    <t>RAB3B</t>
  </si>
  <si>
    <t>COL17A1</t>
  </si>
  <si>
    <t>PRKCG</t>
  </si>
  <si>
    <t>PLEKHN1</t>
  </si>
  <si>
    <t>NGEF</t>
  </si>
  <si>
    <t>FERMT1</t>
  </si>
  <si>
    <t>KCNN4</t>
  </si>
  <si>
    <t>MMP10</t>
  </si>
  <si>
    <t>MUC2</t>
  </si>
  <si>
    <t>MIR4260</t>
  </si>
  <si>
    <t>MUC5B</t>
  </si>
  <si>
    <t>NXPH4</t>
  </si>
  <si>
    <t>EFNA3</t>
  </si>
  <si>
    <t>IL11</t>
  </si>
  <si>
    <t>STX1A</t>
  </si>
  <si>
    <t>SPAG4</t>
  </si>
  <si>
    <t>CYP27C1</t>
  </si>
  <si>
    <t>COL22A1</t>
  </si>
  <si>
    <t>C15orf48</t>
  </si>
  <si>
    <t>ALOXE3</t>
  </si>
  <si>
    <t>MYH16</t>
  </si>
  <si>
    <t>RHBDL2</t>
  </si>
  <si>
    <t>PLEK2</t>
  </si>
  <si>
    <t>PTGES</t>
  </si>
  <si>
    <t>PHLDA2</t>
  </si>
  <si>
    <t>BEAN1</t>
  </si>
  <si>
    <t>COL7A1</t>
  </si>
  <si>
    <t>AMIGO3</t>
  </si>
  <si>
    <t>MMP9</t>
  </si>
  <si>
    <t>HNF1A</t>
  </si>
  <si>
    <t>RTN4RL2</t>
  </si>
  <si>
    <t>GOLGA7B</t>
  </si>
  <si>
    <t>RHCG</t>
  </si>
  <si>
    <t>CYP27B1</t>
  </si>
  <si>
    <t>NAT8L</t>
  </si>
  <si>
    <t>MMP17</t>
  </si>
  <si>
    <t>PABPC1L</t>
  </si>
  <si>
    <t>TMEM156</t>
  </si>
  <si>
    <t>MROH6</t>
  </si>
  <si>
    <t>PPP1R14B</t>
  </si>
  <si>
    <t>ASPHD1</t>
  </si>
  <si>
    <t>HMGA1</t>
  </si>
  <si>
    <t>TRPA1</t>
  </si>
  <si>
    <t>CBX2</t>
  </si>
  <si>
    <t>ECE2</t>
  </si>
  <si>
    <t>C1orf106</t>
  </si>
  <si>
    <t>TOX3</t>
  </si>
  <si>
    <t>DIRAS1</t>
  </si>
  <si>
    <t>PPFIA4</t>
  </si>
  <si>
    <t>PLAU</t>
  </si>
  <si>
    <t>SERINC2</t>
  </si>
  <si>
    <t>TNFRSF25</t>
  </si>
  <si>
    <t>PANX2</t>
  </si>
  <si>
    <t>KRT15</t>
  </si>
  <si>
    <t>ADAM8</t>
  </si>
  <si>
    <t>WNT3</t>
  </si>
  <si>
    <t>ARNTL2</t>
  </si>
  <si>
    <t>FA2H</t>
  </si>
  <si>
    <t>GCKR</t>
  </si>
  <si>
    <t>TMEM132A</t>
  </si>
  <si>
    <t>CENPM</t>
  </si>
  <si>
    <t>CEACAM1</t>
  </si>
  <si>
    <t>CAPN12</t>
  </si>
  <si>
    <t>FBXO32</t>
  </si>
  <si>
    <t>SPTB</t>
  </si>
  <si>
    <t>ARL14</t>
  </si>
  <si>
    <t>RHPN1</t>
  </si>
  <si>
    <t>BIK</t>
  </si>
  <si>
    <t>SOX4</t>
  </si>
  <si>
    <t>CHTF18</t>
  </si>
  <si>
    <t>ARHGEF16</t>
  </si>
  <si>
    <t>PTHLH</t>
  </si>
  <si>
    <t>GJB3</t>
  </si>
  <si>
    <t>SLC6A17</t>
  </si>
  <si>
    <t>CFB</t>
  </si>
  <si>
    <t>TPBG</t>
  </si>
  <si>
    <t>REEP6</t>
  </si>
  <si>
    <t>FBXO41</t>
  </si>
  <si>
    <t>GPR35</t>
  </si>
  <si>
    <t>AHNAK2</t>
  </si>
  <si>
    <t>PDK1</t>
  </si>
  <si>
    <t>HSF4</t>
  </si>
  <si>
    <t>GRIN2D</t>
  </si>
  <si>
    <t>TIMP1</t>
  </si>
  <si>
    <t>SYNJ2</t>
  </si>
  <si>
    <t>PRSS53</t>
  </si>
  <si>
    <t>KIFC2</t>
  </si>
  <si>
    <t>SEMA4B</t>
  </si>
  <si>
    <t>CACNG7</t>
  </si>
  <si>
    <t>RASGEF1A</t>
  </si>
  <si>
    <t>CERS1</t>
  </si>
  <si>
    <t>DUSP4</t>
  </si>
  <si>
    <t>MICALL2</t>
  </si>
  <si>
    <t>CEMIP</t>
  </si>
  <si>
    <t>FNDC4</t>
  </si>
  <si>
    <t>TTYH3</t>
  </si>
  <si>
    <t>KLHL17</t>
  </si>
  <si>
    <t>SLC4A3</t>
  </si>
  <si>
    <t>SLC52A2</t>
  </si>
  <si>
    <t>SGPP2</t>
  </si>
  <si>
    <t>C6orf141</t>
  </si>
  <si>
    <t>ANGPTL4</t>
  </si>
  <si>
    <t>SEZ6L2</t>
  </si>
  <si>
    <t>SMOC1</t>
  </si>
  <si>
    <t>MAMDC4</t>
  </si>
  <si>
    <t>MEF2B</t>
  </si>
  <si>
    <t>TNFRSF9</t>
  </si>
  <si>
    <t>SLC22A18</t>
  </si>
  <si>
    <t>NARF</t>
  </si>
  <si>
    <t>VPS37D</t>
  </si>
  <si>
    <t>SMOX</t>
  </si>
  <si>
    <t>HAGHL</t>
  </si>
  <si>
    <t>LIME1</t>
  </si>
  <si>
    <t>PTK6</t>
  </si>
  <si>
    <t>LSR</t>
  </si>
  <si>
    <t>DNASE1</t>
  </si>
  <si>
    <t>CCL20</t>
  </si>
  <si>
    <t>NT5E</t>
  </si>
  <si>
    <t>MC1R</t>
  </si>
  <si>
    <t>TRPM2</t>
  </si>
  <si>
    <t>NRIP3</t>
  </si>
  <si>
    <t>SNORD104</t>
  </si>
  <si>
    <t>IKBKE</t>
  </si>
  <si>
    <t>FBXL19</t>
  </si>
  <si>
    <t>SFN</t>
  </si>
  <si>
    <t>ITGB4</t>
  </si>
  <si>
    <t>PPP1R35</t>
  </si>
  <si>
    <t>ABCB9</t>
  </si>
  <si>
    <t>SLC39A4</t>
  </si>
  <si>
    <t>SCNN1D</t>
  </si>
  <si>
    <t>SLC16A3</t>
  </si>
  <si>
    <t>ATAD3A</t>
  </si>
  <si>
    <t>ACOT11</t>
  </si>
  <si>
    <t>EXOSC5</t>
  </si>
  <si>
    <t>CHPF</t>
  </si>
  <si>
    <t>MZT2A</t>
  </si>
  <si>
    <t>HAPLN3</t>
  </si>
  <si>
    <t>OPLAH</t>
  </si>
  <si>
    <t>LIMK1</t>
  </si>
  <si>
    <t>FBXL6</t>
  </si>
  <si>
    <t>TMEM158</t>
  </si>
  <si>
    <t>ITGA2</t>
  </si>
  <si>
    <t>CLDN4</t>
  </si>
  <si>
    <t>EVA1A</t>
  </si>
  <si>
    <t>PMA down-regulated &amp; Down-modulated in tumors</t>
  </si>
  <si>
    <t>MB21D2</t>
  </si>
  <si>
    <t>CDKL2</t>
  </si>
  <si>
    <t>HMGCS1</t>
  </si>
  <si>
    <t>NAP1L5</t>
  </si>
  <si>
    <t>CCDC146</t>
  </si>
  <si>
    <t>STARD4</t>
  </si>
  <si>
    <t>TSC22D3</t>
  </si>
  <si>
    <t>ID2</t>
  </si>
  <si>
    <t>INSIG1</t>
  </si>
  <si>
    <t>ZNF704</t>
  </si>
  <si>
    <t>NCALD</t>
  </si>
  <si>
    <t>MSMO1</t>
  </si>
  <si>
    <t>MRAS</t>
  </si>
  <si>
    <t>AXIN2</t>
  </si>
  <si>
    <t>FGFR3</t>
  </si>
  <si>
    <t>ANK3</t>
  </si>
  <si>
    <t>SKIDA1</t>
  </si>
  <si>
    <t>SGCD</t>
  </si>
  <si>
    <t>TEF</t>
  </si>
  <si>
    <t>EPM2A</t>
  </si>
  <si>
    <t>DNAJB4</t>
  </si>
  <si>
    <t>C1orf21</t>
  </si>
  <si>
    <t>TRPM6</t>
  </si>
  <si>
    <t>RERG</t>
  </si>
  <si>
    <t>MYLK</t>
  </si>
  <si>
    <t>PEG10</t>
  </si>
  <si>
    <t>FMN2</t>
  </si>
  <si>
    <t>MGAM</t>
  </si>
  <si>
    <t>PLCE1</t>
  </si>
  <si>
    <t>HOGA1</t>
  </si>
  <si>
    <t>TGFB2</t>
  </si>
  <si>
    <t>KANK2</t>
  </si>
  <si>
    <t>PDE8B</t>
  </si>
  <si>
    <t>SESN1</t>
  </si>
  <si>
    <t>RCAN1</t>
  </si>
  <si>
    <t>PKDCC</t>
  </si>
  <si>
    <t>EFHB</t>
  </si>
  <si>
    <t>NCF2</t>
  </si>
  <si>
    <t>AOX1</t>
  </si>
  <si>
    <t>KLF2</t>
  </si>
  <si>
    <t>EFEMP1</t>
  </si>
  <si>
    <t>NPY1R</t>
  </si>
  <si>
    <t>PALMD</t>
  </si>
  <si>
    <t>DCDC2</t>
  </si>
  <si>
    <t>HLF</t>
  </si>
  <si>
    <t>CACNG4</t>
  </si>
  <si>
    <t>NPY4R</t>
  </si>
  <si>
    <t>KCNB1</t>
  </si>
  <si>
    <t>ATOH8</t>
  </si>
  <si>
    <t>TUBA4B</t>
  </si>
  <si>
    <t>KCNJ16</t>
  </si>
  <si>
    <t>ARHGEF26</t>
  </si>
  <si>
    <t>PCDH9</t>
  </si>
  <si>
    <t>PRIMA1</t>
  </si>
  <si>
    <t>CCBE1</t>
  </si>
  <si>
    <t>VIPR1</t>
  </si>
  <si>
    <t>RIMS4</t>
  </si>
  <si>
    <t>PSAPL1</t>
  </si>
  <si>
    <t>CYP1A1</t>
  </si>
  <si>
    <t>NCKAP5</t>
  </si>
  <si>
    <t>Group</t>
  </si>
  <si>
    <t>Normal</t>
  </si>
  <si>
    <t>Tumor</t>
  </si>
  <si>
    <t>Fold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Arial"/>
      <family val="2"/>
    </font>
    <font>
      <b/>
      <sz val="10"/>
      <name val="Arial"/>
      <family val="2"/>
    </font>
    <font>
      <sz val="10"/>
      <color rgb="FFCE181E"/>
      <name val="Arial"/>
      <family val="2"/>
    </font>
    <font>
      <sz val="10"/>
      <color rgb="FF00A65D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CE181E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65D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8"/>
  <sheetViews>
    <sheetView tabSelected="1" zoomScale="90" zoomScaleNormal="90" zoomScalePageLayoutView="90" workbookViewId="0">
      <selection activeCell="A12" sqref="A12"/>
    </sheetView>
  </sheetViews>
  <sheetFormatPr baseColWidth="10" defaultColWidth="8.83203125" defaultRowHeight="12" x14ac:dyDescent="0"/>
  <cols>
    <col min="1" max="1" width="17.5" customWidth="1"/>
    <col min="2" max="2" width="45.33203125" style="1" customWidth="1"/>
    <col min="3" max="3" width="13.1640625" style="2" customWidth="1"/>
    <col min="4" max="4" width="18.1640625" customWidth="1"/>
    <col min="5" max="5" width="18.83203125" customWidth="1"/>
    <col min="6" max="6" width="14.5" customWidth="1"/>
    <col min="7" max="7" width="18.83203125" customWidth="1"/>
    <col min="8" max="8" width="11.33203125" customWidth="1"/>
    <col min="9" max="12" width="12.33203125" customWidth="1"/>
    <col min="13" max="13" width="12.1640625" customWidth="1"/>
    <col min="14" max="15" width="11.33203125" customWidth="1"/>
    <col min="16" max="16" width="13.33203125" customWidth="1"/>
    <col min="17" max="18" width="12.33203125" customWidth="1"/>
    <col min="19" max="19" width="12.6640625" customWidth="1"/>
    <col min="20" max="20" width="11.33203125" customWidth="1"/>
    <col min="21" max="23" width="12.33203125" customWidth="1"/>
    <col min="24" max="25" width="11.33203125" customWidth="1"/>
    <col min="26" max="26" width="12.33203125" customWidth="1"/>
    <col min="27" max="27" width="12.1640625" customWidth="1"/>
    <col min="28" max="28" width="12.33203125" customWidth="1"/>
    <col min="29" max="30" width="12" customWidth="1"/>
    <col min="31" max="32" width="12.33203125" customWidth="1"/>
    <col min="33" max="33" width="11.33203125" customWidth="1"/>
    <col min="34" max="36" width="12.33203125" customWidth="1"/>
    <col min="37" max="37" width="12.6640625" customWidth="1"/>
    <col min="38" max="39" width="11.33203125" customWidth="1"/>
    <col min="40" max="40" width="12.1640625" customWidth="1"/>
    <col min="41" max="41" width="12.33203125" customWidth="1"/>
    <col min="42" max="43" width="11.33203125" customWidth="1"/>
    <col min="44" max="45" width="12.33203125" customWidth="1"/>
    <col min="46" max="46" width="13.33203125" customWidth="1"/>
    <col min="47" max="47" width="11.33203125" customWidth="1"/>
    <col min="48" max="49" width="12.33203125" customWidth="1"/>
    <col min="50" max="50" width="11.33203125" customWidth="1"/>
    <col min="51" max="52" width="12.33203125" customWidth="1"/>
    <col min="53" max="53" width="11.33203125" customWidth="1"/>
    <col min="54" max="54" width="12.33203125" customWidth="1"/>
    <col min="55" max="55" width="13.33203125" customWidth="1"/>
    <col min="56" max="56" width="12.33203125" customWidth="1"/>
    <col min="57" max="59" width="13.33203125" customWidth="1"/>
    <col min="60" max="60" width="12.1640625" customWidth="1"/>
    <col min="61" max="64" width="12.33203125" customWidth="1"/>
    <col min="65" max="66" width="11.33203125" customWidth="1"/>
    <col min="67" max="73" width="12.33203125" customWidth="1"/>
    <col min="74" max="74" width="11.33203125" customWidth="1"/>
    <col min="75" max="76" width="13.33203125" customWidth="1"/>
    <col min="77" max="79" width="12.33203125" customWidth="1"/>
    <col min="80" max="80" width="13.33203125" customWidth="1"/>
    <col min="81" max="81" width="12.33203125" customWidth="1"/>
    <col min="82" max="83" width="13.33203125" customWidth="1"/>
    <col min="84" max="85" width="12.33203125" customWidth="1"/>
    <col min="86" max="86" width="13.33203125" customWidth="1"/>
    <col min="87" max="88" width="12.33203125" customWidth="1"/>
    <col min="89" max="90" width="13.33203125" customWidth="1"/>
    <col min="91" max="93" width="12.33203125" customWidth="1"/>
    <col min="94" max="94" width="13.33203125" customWidth="1"/>
    <col min="95" max="99" width="12.33203125" customWidth="1"/>
    <col min="100" max="100" width="12" customWidth="1"/>
    <col min="101" max="106" width="12.33203125" customWidth="1"/>
    <col min="107" max="107" width="12.6640625" customWidth="1"/>
    <col min="108" max="108" width="13.33203125" customWidth="1"/>
    <col min="109" max="110" width="12.33203125" customWidth="1"/>
    <col min="111" max="111" width="13.33203125" customWidth="1"/>
    <col min="112" max="112" width="12.6640625" customWidth="1"/>
    <col min="113" max="113" width="13.33203125" customWidth="1"/>
    <col min="114" max="117" width="12.33203125" customWidth="1"/>
    <col min="118" max="118" width="12.1640625" customWidth="1"/>
    <col min="119" max="119" width="12.33203125" customWidth="1"/>
    <col min="120" max="120" width="13.33203125" customWidth="1"/>
    <col min="121" max="121" width="12.33203125" customWidth="1"/>
    <col min="122" max="122" width="12.6640625" customWidth="1"/>
    <col min="123" max="126" width="12.33203125" customWidth="1"/>
    <col min="127" max="127" width="13.33203125" customWidth="1"/>
    <col min="128" max="128" width="12.6640625" customWidth="1"/>
    <col min="129" max="129" width="13.33203125" customWidth="1"/>
    <col min="130" max="130" width="12.33203125" customWidth="1"/>
    <col min="131" max="131" width="13.33203125" customWidth="1"/>
    <col min="132" max="132" width="12.6640625" customWidth="1"/>
    <col min="133" max="134" width="13.33203125" customWidth="1"/>
    <col min="135" max="136" width="12.33203125" customWidth="1"/>
    <col min="137" max="137" width="12.6640625" customWidth="1"/>
    <col min="138" max="139" width="13.33203125" customWidth="1"/>
    <col min="140" max="144" width="12.33203125" customWidth="1"/>
    <col min="145" max="145" width="13.33203125" customWidth="1"/>
    <col min="146" max="146" width="11.1640625" customWidth="1"/>
    <col min="147" max="147" width="12.33203125" customWidth="1"/>
    <col min="148" max="148" width="13.33203125" customWidth="1"/>
    <col min="149" max="150" width="12.33203125" customWidth="1"/>
    <col min="151" max="151" width="13.33203125" customWidth="1"/>
    <col min="152" max="152" width="12.33203125" customWidth="1"/>
    <col min="153" max="154" width="13.33203125" customWidth="1"/>
    <col min="155" max="156" width="12.33203125" customWidth="1"/>
    <col min="157" max="157" width="12.6640625" customWidth="1"/>
    <col min="158" max="158" width="12.33203125" customWidth="1"/>
    <col min="159" max="159" width="13.1640625" customWidth="1"/>
    <col min="160" max="161" width="12.33203125" customWidth="1"/>
    <col min="162" max="162" width="12.1640625" customWidth="1"/>
    <col min="163" max="163" width="12.33203125" customWidth="1"/>
    <col min="164" max="166" width="13.33203125" customWidth="1"/>
    <col min="167" max="167" width="13.1640625" customWidth="1"/>
    <col min="168" max="168" width="12.33203125" customWidth="1"/>
    <col min="169" max="169" width="13.33203125" customWidth="1"/>
    <col min="170" max="170" width="13.1640625" customWidth="1"/>
    <col min="171" max="171" width="12.33203125" customWidth="1"/>
    <col min="172" max="173" width="13.33203125" customWidth="1"/>
    <col min="174" max="175" width="12.33203125" customWidth="1"/>
    <col min="176" max="177" width="13.33203125" customWidth="1"/>
    <col min="178" max="179" width="12.33203125" customWidth="1"/>
    <col min="180" max="180" width="12.6640625" customWidth="1"/>
    <col min="181" max="183" width="12.33203125" customWidth="1"/>
    <col min="184" max="187" width="13.33203125" customWidth="1"/>
    <col min="188" max="188" width="12.33203125" customWidth="1"/>
    <col min="189" max="189" width="13.33203125" customWidth="1"/>
    <col min="190" max="190" width="12.33203125" customWidth="1"/>
    <col min="191" max="191" width="13.33203125" customWidth="1"/>
    <col min="192" max="192" width="12.6640625" customWidth="1"/>
    <col min="193" max="196" width="12.33203125" customWidth="1"/>
    <col min="197" max="197" width="12.6640625" customWidth="1"/>
    <col min="198" max="198" width="12.33203125" customWidth="1"/>
    <col min="199" max="199" width="13.1640625" customWidth="1"/>
    <col min="200" max="203" width="12.33203125" customWidth="1"/>
    <col min="204" max="204" width="13.33203125" customWidth="1"/>
    <col min="205" max="205" width="12.1640625" customWidth="1"/>
    <col min="206" max="206" width="13.33203125" customWidth="1"/>
    <col min="207" max="207" width="12.33203125" customWidth="1"/>
    <col min="208" max="208" width="12.1640625" customWidth="1"/>
    <col min="209" max="209" width="12.6640625" customWidth="1"/>
    <col min="210" max="212" width="12.33203125" customWidth="1"/>
    <col min="213" max="213" width="12.6640625" customWidth="1"/>
    <col min="214" max="214" width="12.33203125" customWidth="1"/>
    <col min="215" max="215" width="13.33203125" customWidth="1"/>
    <col min="216" max="216" width="12.33203125" customWidth="1"/>
    <col min="217" max="217" width="13.33203125" customWidth="1"/>
    <col min="218" max="221" width="12.33203125" customWidth="1"/>
    <col min="222" max="223" width="13.33203125" customWidth="1"/>
    <col min="224" max="224" width="12.33203125" customWidth="1"/>
    <col min="225" max="225" width="12.1640625" customWidth="1"/>
    <col min="226" max="227" width="12.33203125" customWidth="1"/>
    <col min="228" max="232" width="13.33203125" customWidth="1"/>
    <col min="233" max="233" width="12.33203125" customWidth="1"/>
    <col min="234" max="234" width="13.33203125" customWidth="1"/>
    <col min="235" max="235" width="12.33203125" customWidth="1"/>
    <col min="236" max="237" width="13.33203125" customWidth="1"/>
    <col min="238" max="239" width="12.33203125" customWidth="1"/>
    <col min="240" max="240" width="13.33203125" customWidth="1"/>
    <col min="241" max="242" width="12.33203125" customWidth="1"/>
    <col min="243" max="243" width="13.1640625" customWidth="1"/>
    <col min="244" max="244" width="12.33203125" customWidth="1"/>
    <col min="245" max="245" width="13.1640625" customWidth="1"/>
    <col min="246" max="247" width="12.33203125" customWidth="1"/>
    <col min="248" max="248" width="13.33203125" customWidth="1"/>
    <col min="249" max="249" width="12.6640625" customWidth="1"/>
    <col min="250" max="253" width="12.33203125" customWidth="1"/>
    <col min="254" max="254" width="13.33203125" customWidth="1"/>
    <col min="255" max="255" width="12.6640625" customWidth="1"/>
    <col min="256" max="257" width="13.33203125" customWidth="1"/>
    <col min="258" max="258" width="12.33203125" customWidth="1"/>
    <col min="259" max="259" width="13.33203125" customWidth="1"/>
    <col min="260" max="260" width="12.33203125" customWidth="1"/>
    <col min="261" max="261" width="13.33203125" customWidth="1"/>
    <col min="262" max="265" width="12.33203125" customWidth="1"/>
    <col min="266" max="266" width="11.33203125" customWidth="1"/>
    <col min="267" max="268" width="12.33203125" customWidth="1"/>
    <col min="269" max="269" width="12.1640625" customWidth="1"/>
    <col min="270" max="270" width="13.33203125" customWidth="1"/>
    <col min="271" max="271" width="12.33203125" customWidth="1"/>
    <col min="272" max="272" width="13.33203125" customWidth="1"/>
    <col min="273" max="273" width="11.33203125" customWidth="1"/>
    <col min="274" max="274" width="12.33203125" customWidth="1"/>
    <col min="275" max="275" width="12.1640625" customWidth="1"/>
    <col min="276" max="279" width="12.33203125" customWidth="1"/>
    <col min="280" max="280" width="13.33203125" customWidth="1"/>
    <col min="281" max="281" width="12.5" customWidth="1"/>
    <col min="282" max="282" width="13.33203125" customWidth="1"/>
    <col min="283" max="283" width="12.33203125" customWidth="1"/>
    <col min="284" max="284" width="13.1640625" customWidth="1"/>
    <col min="285" max="285" width="12.33203125" customWidth="1"/>
    <col min="286" max="286" width="13.1640625" customWidth="1"/>
    <col min="287" max="287" width="13.33203125" customWidth="1"/>
    <col min="288" max="288" width="12.33203125" customWidth="1"/>
    <col min="289" max="290" width="13.33203125" customWidth="1"/>
    <col min="291" max="291" width="12.33203125" customWidth="1"/>
    <col min="292" max="292" width="13.1640625" customWidth="1"/>
    <col min="293" max="296" width="12.33203125" customWidth="1"/>
    <col min="297" max="300" width="13.33203125" customWidth="1"/>
    <col min="301" max="303" width="12.33203125" customWidth="1"/>
    <col min="304" max="304" width="12.6640625" customWidth="1"/>
    <col min="305" max="305" width="13.1640625" customWidth="1"/>
    <col min="306" max="307" width="12.33203125" customWidth="1"/>
    <col min="308" max="308" width="12.1640625" customWidth="1"/>
    <col min="309" max="311" width="13.33203125" customWidth="1"/>
    <col min="312" max="313" width="12.33203125" customWidth="1"/>
    <col min="314" max="315" width="13.33203125" customWidth="1"/>
    <col min="316" max="319" width="12.33203125" customWidth="1"/>
    <col min="320" max="322" width="13.33203125" customWidth="1"/>
    <col min="323" max="326" width="12.33203125" customWidth="1"/>
    <col min="327" max="327" width="12.6640625" customWidth="1"/>
    <col min="328" max="328" width="12.33203125" customWidth="1"/>
    <col min="329" max="329" width="12.1640625" customWidth="1"/>
    <col min="330" max="331" width="12.33203125" customWidth="1"/>
    <col min="332" max="332" width="11.33203125" customWidth="1"/>
    <col min="333" max="336" width="12.33203125" customWidth="1"/>
    <col min="337" max="337" width="12.6640625" customWidth="1"/>
    <col min="338" max="338" width="13.33203125" customWidth="1"/>
    <col min="339" max="339" width="12.6640625" customWidth="1"/>
    <col min="340" max="342" width="12.33203125" customWidth="1"/>
    <col min="343" max="345" width="13.33203125" customWidth="1"/>
    <col min="346" max="346" width="12.33203125" customWidth="1"/>
    <col min="347" max="347" width="13.33203125" customWidth="1"/>
    <col min="348" max="348" width="12.1640625" customWidth="1"/>
    <col min="349" max="349" width="12.33203125" customWidth="1"/>
    <col min="350" max="350" width="13.33203125" customWidth="1"/>
    <col min="351" max="358" width="12.33203125" customWidth="1"/>
    <col min="359" max="359" width="12.6640625" customWidth="1"/>
    <col min="360" max="360" width="13.33203125" customWidth="1"/>
    <col min="361" max="361" width="12.33203125" customWidth="1"/>
    <col min="362" max="363" width="13.33203125" customWidth="1"/>
    <col min="364" max="364" width="12.33203125" customWidth="1"/>
    <col min="365" max="365" width="12.6640625" customWidth="1"/>
    <col min="366" max="366" width="12.33203125" customWidth="1"/>
    <col min="367" max="367" width="12.6640625" customWidth="1"/>
    <col min="368" max="368" width="13.33203125" customWidth="1"/>
    <col min="369" max="369" width="12.33203125" customWidth="1"/>
    <col min="370" max="371" width="13.33203125" customWidth="1"/>
    <col min="372" max="375" width="12.33203125" customWidth="1"/>
    <col min="376" max="376" width="11.33203125" customWidth="1"/>
    <col min="377" max="379" width="12.33203125" customWidth="1"/>
    <col min="380" max="380" width="13.33203125" customWidth="1"/>
    <col min="381" max="381" width="12.33203125" customWidth="1"/>
    <col min="382" max="383" width="13.33203125" customWidth="1"/>
    <col min="384" max="384" width="13.1640625" customWidth="1"/>
    <col min="385" max="386" width="13.33203125" customWidth="1"/>
    <col min="387" max="393" width="12.33203125" customWidth="1"/>
    <col min="394" max="394" width="13.33203125" customWidth="1"/>
    <col min="395" max="398" width="12.33203125" customWidth="1"/>
    <col min="399" max="399" width="13.33203125" customWidth="1"/>
    <col min="400" max="400" width="12.1640625" customWidth="1"/>
    <col min="401" max="405" width="12.33203125" customWidth="1"/>
    <col min="406" max="406" width="13.33203125" customWidth="1"/>
    <col min="407" max="407" width="12.33203125" customWidth="1"/>
    <col min="408" max="408" width="12.1640625" customWidth="1"/>
    <col min="409" max="413" width="12.33203125" customWidth="1"/>
    <col min="414" max="414" width="12.6640625" customWidth="1"/>
    <col min="415" max="418" width="12.33203125" customWidth="1"/>
    <col min="419" max="419" width="13.33203125" customWidth="1"/>
    <col min="420" max="421" width="12.1640625" customWidth="1"/>
    <col min="422" max="424" width="13.33203125" customWidth="1"/>
    <col min="425" max="425" width="12.33203125" customWidth="1"/>
    <col min="426" max="426" width="13.33203125" customWidth="1"/>
    <col min="427" max="427" width="11.33203125" customWidth="1"/>
    <col min="428" max="428" width="13.33203125" customWidth="1"/>
    <col min="429" max="429" width="13.1640625" customWidth="1"/>
    <col min="430" max="430" width="12.33203125" customWidth="1"/>
    <col min="431" max="431" width="13.1640625" customWidth="1"/>
    <col min="432" max="432" width="11.33203125" customWidth="1"/>
    <col min="433" max="433" width="13.33203125" customWidth="1"/>
    <col min="434" max="438" width="12.33203125" customWidth="1"/>
    <col min="439" max="439" width="13.1640625" customWidth="1"/>
    <col min="440" max="441" width="12.33203125" customWidth="1"/>
    <col min="442" max="442" width="12.1640625" customWidth="1"/>
    <col min="443" max="443" width="12.6640625" customWidth="1"/>
    <col min="444" max="444" width="13.33203125" customWidth="1"/>
    <col min="445" max="445" width="12.33203125" customWidth="1"/>
    <col min="446" max="447" width="13.33203125" customWidth="1"/>
    <col min="448" max="448" width="13" customWidth="1"/>
    <col min="449" max="449" width="13.1640625" customWidth="1"/>
    <col min="450" max="450" width="12.33203125" customWidth="1"/>
    <col min="451" max="451" width="12.5" customWidth="1"/>
    <col min="452" max="456" width="12.33203125" customWidth="1"/>
    <col min="457" max="457" width="13.33203125" customWidth="1"/>
    <col min="458" max="458" width="12.33203125" customWidth="1"/>
    <col min="459" max="460" width="13.33203125" customWidth="1"/>
    <col min="461" max="461" width="12.6640625" customWidth="1"/>
    <col min="462" max="465" width="13.33203125" customWidth="1"/>
    <col min="466" max="466" width="12.6640625" customWidth="1"/>
    <col min="467" max="469" width="12.33203125" customWidth="1"/>
    <col min="470" max="470" width="13.33203125" customWidth="1"/>
    <col min="471" max="482" width="12.33203125" customWidth="1"/>
    <col min="483" max="483" width="13.33203125" customWidth="1"/>
    <col min="484" max="484" width="12.33203125" customWidth="1"/>
    <col min="485" max="485" width="12.6640625" customWidth="1"/>
    <col min="486" max="488" width="12.33203125" customWidth="1"/>
    <col min="489" max="490" width="13.33203125" customWidth="1"/>
    <col min="491" max="491" width="12.1640625" customWidth="1"/>
    <col min="492" max="493" width="13.33203125" customWidth="1"/>
    <col min="494" max="500" width="12.33203125" customWidth="1"/>
    <col min="501" max="501" width="13.33203125" customWidth="1"/>
    <col min="502" max="502" width="12.33203125" customWidth="1"/>
    <col min="503" max="503" width="13.33203125" customWidth="1"/>
    <col min="504" max="508" width="12.33203125" customWidth="1"/>
    <col min="509" max="509" width="13.33203125" customWidth="1"/>
    <col min="510" max="514" width="12.33203125" customWidth="1"/>
    <col min="515" max="515" width="13.33203125" customWidth="1"/>
    <col min="516" max="516" width="12.33203125" customWidth="1"/>
    <col min="517" max="517" width="12.1640625" customWidth="1"/>
    <col min="518" max="518" width="12.6640625" customWidth="1"/>
    <col min="519" max="519" width="11.33203125" customWidth="1"/>
    <col min="520" max="520" width="12.33203125" customWidth="1"/>
    <col min="521" max="521" width="13.33203125" customWidth="1"/>
    <col min="522" max="524" width="12.33203125" customWidth="1"/>
    <col min="525" max="526" width="13.33203125" customWidth="1"/>
    <col min="527" max="529" width="12.33203125" customWidth="1"/>
    <col min="530" max="531" width="13.33203125" customWidth="1"/>
    <col min="532" max="532" width="12.33203125" customWidth="1"/>
    <col min="533" max="533" width="12.6640625" customWidth="1"/>
    <col min="534" max="534" width="12.1640625" customWidth="1"/>
    <col min="535" max="535" width="13.1640625" customWidth="1"/>
    <col min="536" max="536" width="12.33203125" customWidth="1"/>
    <col min="537" max="537" width="13.33203125" customWidth="1"/>
    <col min="538" max="538" width="12.33203125" customWidth="1"/>
    <col min="539" max="539" width="13.33203125" customWidth="1"/>
    <col min="540" max="540" width="12.6640625" customWidth="1"/>
    <col min="541" max="541" width="12.33203125" customWidth="1"/>
    <col min="542" max="542" width="13" customWidth="1"/>
    <col min="543" max="543" width="12.33203125" customWidth="1"/>
    <col min="544" max="544" width="13.33203125" customWidth="1"/>
    <col min="545" max="546" width="12.33203125" customWidth="1"/>
    <col min="547" max="547" width="13.1640625" customWidth="1"/>
    <col min="548" max="549" width="12.33203125" customWidth="1"/>
    <col min="550" max="550" width="13.33203125" customWidth="1"/>
    <col min="551" max="553" width="12.33203125" customWidth="1"/>
    <col min="554" max="555" width="13.33203125" customWidth="1"/>
    <col min="556" max="557" width="12.1640625" customWidth="1"/>
    <col min="558" max="559" width="12.33203125" customWidth="1"/>
    <col min="560" max="560" width="13.33203125" customWidth="1"/>
    <col min="561" max="561" width="12.33203125" customWidth="1"/>
    <col min="562" max="562" width="13.33203125" customWidth="1"/>
    <col min="563" max="564" width="12.33203125" customWidth="1"/>
    <col min="565" max="565" width="12.6640625" customWidth="1"/>
    <col min="566" max="567" width="13.33203125" customWidth="1"/>
    <col min="568" max="568" width="12.6640625" customWidth="1"/>
    <col min="569" max="571" width="13.33203125" customWidth="1"/>
    <col min="572" max="572" width="12.33203125" customWidth="1"/>
    <col min="573" max="573" width="13.33203125" customWidth="1"/>
    <col min="574" max="577" width="12.33203125" customWidth="1"/>
    <col min="578" max="578" width="13.33203125" customWidth="1"/>
    <col min="579" max="579" width="12.33203125" customWidth="1"/>
    <col min="580" max="580" width="13.33203125" customWidth="1"/>
    <col min="581" max="583" width="12.33203125" customWidth="1"/>
    <col min="584" max="584" width="12.6640625" customWidth="1"/>
    <col min="585" max="586" width="13.33203125" customWidth="1"/>
    <col min="587" max="590" width="12.33203125" customWidth="1"/>
    <col min="591" max="591" width="12.6640625" customWidth="1"/>
    <col min="592" max="592" width="12.33203125" customWidth="1"/>
  </cols>
  <sheetData>
    <row r="1" spans="1:7">
      <c r="A1" s="3" t="s">
        <v>0</v>
      </c>
      <c r="B1" s="4" t="s">
        <v>1</v>
      </c>
      <c r="C1" s="5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>
      <c r="A2" t="s">
        <v>7</v>
      </c>
      <c r="B2" s="6" t="s">
        <v>8</v>
      </c>
      <c r="C2" s="2">
        <v>610.80285697476404</v>
      </c>
      <c r="D2">
        <v>-8.2512494311864408</v>
      </c>
      <c r="E2">
        <v>0.92552038209410603</v>
      </c>
      <c r="F2">
        <v>0</v>
      </c>
      <c r="G2">
        <v>0</v>
      </c>
    </row>
    <row r="3" spans="1:7">
      <c r="A3" t="s">
        <v>9</v>
      </c>
      <c r="B3" s="6" t="s">
        <v>8</v>
      </c>
      <c r="C3" s="2">
        <v>375.16298944763298</v>
      </c>
      <c r="D3">
        <v>-7.6189747893220403</v>
      </c>
      <c r="E3">
        <v>0.85459980210266195</v>
      </c>
      <c r="F3">
        <v>0</v>
      </c>
      <c r="G3">
        <v>0</v>
      </c>
    </row>
    <row r="4" spans="1:7">
      <c r="A4" t="s">
        <v>10</v>
      </c>
      <c r="B4" s="6" t="s">
        <v>8</v>
      </c>
      <c r="C4" s="2">
        <v>78.668245330015594</v>
      </c>
      <c r="D4">
        <v>-5.5926030559321998</v>
      </c>
      <c r="E4">
        <v>0.62730719743688201</v>
      </c>
      <c r="F4">
        <v>0</v>
      </c>
      <c r="G4">
        <v>0</v>
      </c>
    </row>
    <row r="5" spans="1:7">
      <c r="A5" t="s">
        <v>11</v>
      </c>
      <c r="B5" s="6" t="s">
        <v>8</v>
      </c>
      <c r="C5" s="2">
        <v>50.245956631947102</v>
      </c>
      <c r="D5">
        <v>-5.0110587680508498</v>
      </c>
      <c r="E5">
        <v>0.56207690146577904</v>
      </c>
      <c r="F5">
        <v>2.060796E-12</v>
      </c>
      <c r="G5">
        <v>4.9446820000000002E-12</v>
      </c>
    </row>
    <row r="6" spans="1:7">
      <c r="A6" t="s">
        <v>12</v>
      </c>
      <c r="B6" s="6" t="s">
        <v>8</v>
      </c>
      <c r="C6" s="2">
        <v>38.444198588754702</v>
      </c>
      <c r="D6">
        <v>-4.6637662166779696</v>
      </c>
      <c r="E6">
        <v>0.52312207620722395</v>
      </c>
      <c r="F6">
        <v>3.3306689999999999E-15</v>
      </c>
      <c r="G6">
        <v>9.5246479999999994E-15</v>
      </c>
    </row>
    <row r="7" spans="1:7">
      <c r="A7" t="s">
        <v>13</v>
      </c>
      <c r="B7" s="6" t="s">
        <v>8</v>
      </c>
      <c r="C7" s="2">
        <v>31.7280070910086</v>
      </c>
      <c r="D7">
        <v>-4.4147047152542402</v>
      </c>
      <c r="E7">
        <v>0.495185497557034</v>
      </c>
      <c r="F7">
        <v>0</v>
      </c>
      <c r="G7">
        <v>0</v>
      </c>
    </row>
    <row r="8" spans="1:7">
      <c r="A8" t="s">
        <v>14</v>
      </c>
      <c r="B8" s="6" t="s">
        <v>8</v>
      </c>
      <c r="C8" s="2">
        <v>28.652795564052301</v>
      </c>
      <c r="D8">
        <v>-4.2824552644067797</v>
      </c>
      <c r="E8">
        <v>0.48035141023612199</v>
      </c>
      <c r="F8">
        <v>0</v>
      </c>
      <c r="G8">
        <v>0</v>
      </c>
    </row>
    <row r="9" spans="1:7">
      <c r="A9" t="s">
        <v>15</v>
      </c>
      <c r="B9" s="6" t="s">
        <v>8</v>
      </c>
      <c r="C9" s="2">
        <v>28.573898901936801</v>
      </c>
      <c r="D9">
        <v>-4.27887725844068</v>
      </c>
      <c r="E9">
        <v>0.47995019581844101</v>
      </c>
      <c r="F9">
        <v>2.0976221E-10</v>
      </c>
      <c r="G9">
        <v>4.5209791000000002E-10</v>
      </c>
    </row>
    <row r="10" spans="1:7">
      <c r="A10" t="s">
        <v>16</v>
      </c>
      <c r="B10" s="6" t="s">
        <v>8</v>
      </c>
      <c r="C10" s="2">
        <v>24.518537134041502</v>
      </c>
      <c r="D10">
        <v>-4.08032478949153</v>
      </c>
      <c r="E10">
        <v>0.45767903341064597</v>
      </c>
      <c r="F10">
        <v>0</v>
      </c>
      <c r="G10">
        <v>0</v>
      </c>
    </row>
    <row r="11" spans="1:7">
      <c r="A11" t="s">
        <v>17</v>
      </c>
      <c r="B11" s="6" t="s">
        <v>8</v>
      </c>
      <c r="C11" s="2">
        <v>24.491088662686899</v>
      </c>
      <c r="D11">
        <v>-4.0788645374576298</v>
      </c>
      <c r="E11">
        <v>0.45751521482699598</v>
      </c>
      <c r="F11">
        <v>1.155831E-11</v>
      </c>
      <c r="G11">
        <v>2.6546188999999999E-11</v>
      </c>
    </row>
    <row r="12" spans="1:7">
      <c r="A12" t="s">
        <v>18</v>
      </c>
      <c r="B12" s="6" t="s">
        <v>8</v>
      </c>
      <c r="C12" s="2">
        <v>23.670788478871199</v>
      </c>
      <c r="D12">
        <v>-4.1046305199999997</v>
      </c>
      <c r="E12">
        <v>0.46040533823117902</v>
      </c>
      <c r="F12">
        <v>0</v>
      </c>
      <c r="G12">
        <v>0</v>
      </c>
    </row>
    <row r="13" spans="1:7">
      <c r="A13" t="s">
        <v>19</v>
      </c>
      <c r="B13" s="6" t="s">
        <v>8</v>
      </c>
      <c r="C13" s="2">
        <v>22.669536672684899</v>
      </c>
      <c r="D13">
        <v>-3.9786054625762701</v>
      </c>
      <c r="E13">
        <v>0.44626942597034203</v>
      </c>
      <c r="F13">
        <v>0</v>
      </c>
      <c r="G13">
        <v>0</v>
      </c>
    </row>
    <row r="14" spans="1:7">
      <c r="A14" t="s">
        <v>20</v>
      </c>
      <c r="B14" s="6" t="s">
        <v>8</v>
      </c>
      <c r="C14" s="2">
        <v>20.648098160766502</v>
      </c>
      <c r="D14">
        <v>-3.85746261016949</v>
      </c>
      <c r="E14">
        <v>0.43268117066920198</v>
      </c>
      <c r="F14">
        <v>0</v>
      </c>
      <c r="G14">
        <v>0</v>
      </c>
    </row>
    <row r="15" spans="1:7">
      <c r="A15" t="s">
        <v>21</v>
      </c>
      <c r="B15" s="6" t="s">
        <v>8</v>
      </c>
      <c r="C15" s="2">
        <v>18.756867436898801</v>
      </c>
      <c r="D15">
        <v>-3.7328401305084702</v>
      </c>
      <c r="E15">
        <v>0.41870258800095</v>
      </c>
      <c r="F15">
        <v>0</v>
      </c>
      <c r="G15">
        <v>0</v>
      </c>
    </row>
    <row r="16" spans="1:7">
      <c r="A16" t="s">
        <v>22</v>
      </c>
      <c r="B16" s="6" t="s">
        <v>8</v>
      </c>
      <c r="C16" s="2">
        <v>18.260571337286201</v>
      </c>
      <c r="D16">
        <v>-3.6980563040678001</v>
      </c>
      <c r="E16">
        <v>0.41480109746768101</v>
      </c>
      <c r="F16">
        <v>0</v>
      </c>
      <c r="G16">
        <v>0</v>
      </c>
    </row>
    <row r="17" spans="1:7">
      <c r="A17" t="s">
        <v>23</v>
      </c>
      <c r="B17" s="6" t="s">
        <v>8</v>
      </c>
      <c r="C17" s="2">
        <v>17.8689629141731</v>
      </c>
      <c r="D17">
        <v>-3.66993662355932</v>
      </c>
      <c r="E17">
        <v>0.41164690013422101</v>
      </c>
      <c r="F17">
        <v>0</v>
      </c>
      <c r="G17">
        <v>0</v>
      </c>
    </row>
    <row r="18" spans="1:7">
      <c r="A18" t="s">
        <v>24</v>
      </c>
      <c r="B18" s="6" t="s">
        <v>8</v>
      </c>
      <c r="C18" s="2">
        <v>16.631040191915101</v>
      </c>
      <c r="D18">
        <v>-3.5768026525423702</v>
      </c>
      <c r="E18">
        <v>0.40120029290342202</v>
      </c>
      <c r="F18">
        <v>0</v>
      </c>
      <c r="G18">
        <v>0</v>
      </c>
    </row>
    <row r="19" spans="1:7">
      <c r="A19" t="s">
        <v>25</v>
      </c>
      <c r="B19" s="6" t="s">
        <v>8</v>
      </c>
      <c r="C19" s="2">
        <v>14.982136850743</v>
      </c>
      <c r="D19">
        <v>-3.4413674791525399</v>
      </c>
      <c r="E19">
        <v>0.38600891089448702</v>
      </c>
      <c r="F19">
        <v>0</v>
      </c>
      <c r="G19">
        <v>0</v>
      </c>
    </row>
    <row r="20" spans="1:7">
      <c r="A20" t="s">
        <v>26</v>
      </c>
      <c r="B20" s="6" t="s">
        <v>8</v>
      </c>
      <c r="C20" s="2">
        <v>12.9480954431809</v>
      </c>
      <c r="D20">
        <v>-3.2520820910169501</v>
      </c>
      <c r="E20">
        <v>0.36477724745057</v>
      </c>
      <c r="F20">
        <v>1.0080825E-13</v>
      </c>
      <c r="G20">
        <v>2.6009819999999999E-13</v>
      </c>
    </row>
    <row r="21" spans="1:7">
      <c r="A21" t="s">
        <v>27</v>
      </c>
      <c r="B21" s="6" t="s">
        <v>8</v>
      </c>
      <c r="C21" s="2">
        <v>11.226481987673999</v>
      </c>
      <c r="D21">
        <v>-3.06701508</v>
      </c>
      <c r="E21">
        <v>0.34401881613498098</v>
      </c>
      <c r="F21">
        <v>1.3608936000000001E-10</v>
      </c>
      <c r="G21">
        <v>2.9688874000000002E-10</v>
      </c>
    </row>
    <row r="22" spans="1:7">
      <c r="A22" t="s">
        <v>28</v>
      </c>
      <c r="B22" s="6" t="s">
        <v>8</v>
      </c>
      <c r="C22" s="2">
        <v>10.235147583299799</v>
      </c>
      <c r="D22">
        <v>-2.9470923410169498</v>
      </c>
      <c r="E22">
        <v>0.33056741834752901</v>
      </c>
      <c r="F22">
        <v>0</v>
      </c>
      <c r="G22">
        <v>0</v>
      </c>
    </row>
    <row r="23" spans="1:7">
      <c r="A23" t="s">
        <v>29</v>
      </c>
      <c r="B23" s="6" t="s">
        <v>8</v>
      </c>
      <c r="C23" s="2">
        <v>9.3651558289646601</v>
      </c>
      <c r="D23">
        <v>-2.8318476738983098</v>
      </c>
      <c r="E23">
        <v>0.317640699939163</v>
      </c>
      <c r="F23">
        <v>0</v>
      </c>
      <c r="G23">
        <v>0</v>
      </c>
    </row>
    <row r="24" spans="1:7">
      <c r="A24" t="s">
        <v>30</v>
      </c>
      <c r="B24" s="6" t="s">
        <v>8</v>
      </c>
      <c r="C24" s="2">
        <v>9.0730084350413698</v>
      </c>
      <c r="D24">
        <v>-2.7907490594915298</v>
      </c>
      <c r="E24">
        <v>0.313030770022244</v>
      </c>
      <c r="F24">
        <v>0</v>
      </c>
      <c r="G24">
        <v>0</v>
      </c>
    </row>
    <row r="25" spans="1:7">
      <c r="A25" t="s">
        <v>31</v>
      </c>
      <c r="B25" s="6" t="s">
        <v>8</v>
      </c>
      <c r="C25" s="2">
        <v>8.4147184447647607</v>
      </c>
      <c r="D25">
        <v>-2.69303982211864</v>
      </c>
      <c r="E25">
        <v>0.30207099060836501</v>
      </c>
      <c r="F25">
        <v>4.4408919999999998E-16</v>
      </c>
      <c r="G25">
        <v>1.3414325999999999E-15</v>
      </c>
    </row>
    <row r="26" spans="1:7">
      <c r="A26" t="s">
        <v>32</v>
      </c>
      <c r="B26" s="6" t="s">
        <v>8</v>
      </c>
      <c r="C26" s="2">
        <v>7.5574786593149801</v>
      </c>
      <c r="D26">
        <v>-2.5536562230508499</v>
      </c>
      <c r="E26">
        <v>0.28643670423098899</v>
      </c>
      <c r="F26">
        <v>0</v>
      </c>
      <c r="G26">
        <v>0</v>
      </c>
    </row>
    <row r="27" spans="1:7">
      <c r="A27" t="s">
        <v>33</v>
      </c>
      <c r="B27" s="6" t="s">
        <v>8</v>
      </c>
      <c r="C27" s="2">
        <v>7.4734324177206997</v>
      </c>
      <c r="D27">
        <v>-2.53915787257458</v>
      </c>
      <c r="E27">
        <v>0.28481047280855498</v>
      </c>
      <c r="F27">
        <v>1.17382505E-7</v>
      </c>
      <c r="G27">
        <v>2.17E-7</v>
      </c>
    </row>
    <row r="28" spans="1:7">
      <c r="A28" t="s">
        <v>34</v>
      </c>
      <c r="B28" s="6" t="s">
        <v>8</v>
      </c>
      <c r="C28" s="2">
        <v>7.4161838018746797</v>
      </c>
      <c r="D28">
        <v>-2.5291759101694899</v>
      </c>
      <c r="E28">
        <v>0.28369082290570302</v>
      </c>
      <c r="F28">
        <v>0</v>
      </c>
      <c r="G28">
        <v>0</v>
      </c>
    </row>
    <row r="29" spans="1:7">
      <c r="A29" t="s">
        <v>35</v>
      </c>
      <c r="B29" s="6" t="s">
        <v>8</v>
      </c>
      <c r="C29" s="2">
        <v>7.3033228114103697</v>
      </c>
      <c r="D29">
        <v>-2.5092924711864399</v>
      </c>
      <c r="E29">
        <v>0.28146056035988598</v>
      </c>
      <c r="F29">
        <v>0</v>
      </c>
      <c r="G29">
        <v>0</v>
      </c>
    </row>
    <row r="30" spans="1:7">
      <c r="A30" t="s">
        <v>36</v>
      </c>
      <c r="B30" s="6" t="s">
        <v>8</v>
      </c>
      <c r="C30" s="2">
        <v>7.2499547967728803</v>
      </c>
      <c r="D30">
        <v>-2.4997696633898299</v>
      </c>
      <c r="E30">
        <v>0.28039242091939198</v>
      </c>
      <c r="F30">
        <v>0</v>
      </c>
      <c r="G30">
        <v>0</v>
      </c>
    </row>
    <row r="31" spans="1:7">
      <c r="A31" t="s">
        <v>37</v>
      </c>
      <c r="B31" s="6" t="s">
        <v>8</v>
      </c>
      <c r="C31" s="2">
        <v>6.7879549965916004</v>
      </c>
      <c r="D31">
        <v>-2.4143584720339</v>
      </c>
      <c r="E31">
        <v>0.27081209166730003</v>
      </c>
      <c r="F31">
        <v>0</v>
      </c>
      <c r="G31">
        <v>0</v>
      </c>
    </row>
    <row r="32" spans="1:7">
      <c r="A32" t="s">
        <v>38</v>
      </c>
      <c r="B32" s="6" t="s">
        <v>8</v>
      </c>
      <c r="C32" s="2">
        <v>6.7135274845704798</v>
      </c>
      <c r="D32">
        <v>-2.4000534376271201</v>
      </c>
      <c r="E32">
        <v>0.26920749417756601</v>
      </c>
      <c r="F32">
        <v>2.7466587000000001E-9</v>
      </c>
      <c r="G32">
        <v>5.5764446E-9</v>
      </c>
    </row>
    <row r="33" spans="1:7">
      <c r="A33" t="s">
        <v>39</v>
      </c>
      <c r="B33" s="6" t="s">
        <v>8</v>
      </c>
      <c r="C33" s="2">
        <v>6.6402354606994702</v>
      </c>
      <c r="D33">
        <v>-2.3858243910067798</v>
      </c>
      <c r="E33">
        <v>0.26761151693384</v>
      </c>
      <c r="F33">
        <v>1.104948E-7</v>
      </c>
      <c r="G33">
        <v>2.0518642000000001E-7</v>
      </c>
    </row>
    <row r="34" spans="1:7">
      <c r="A34" t="s">
        <v>40</v>
      </c>
      <c r="B34" s="6" t="s">
        <v>8</v>
      </c>
      <c r="C34" s="2">
        <v>6.6042223796808903</v>
      </c>
      <c r="D34">
        <v>-2.37876716610169</v>
      </c>
      <c r="E34">
        <v>0.2668198</v>
      </c>
      <c r="F34">
        <v>7.0622420000000005E-4</v>
      </c>
      <c r="G34">
        <v>1.0053236E-3</v>
      </c>
    </row>
    <row r="35" spans="1:7">
      <c r="A35" t="s">
        <v>41</v>
      </c>
      <c r="B35" s="6" t="s">
        <v>8</v>
      </c>
      <c r="C35" s="2">
        <v>6.6004894067337396</v>
      </c>
      <c r="D35">
        <v>-2.3780377159322001</v>
      </c>
      <c r="E35">
        <v>0.26673804998155898</v>
      </c>
      <c r="F35">
        <v>5.0845815999999999E-10</v>
      </c>
      <c r="G35">
        <v>1.0686915E-9</v>
      </c>
    </row>
    <row r="36" spans="1:7">
      <c r="A36" t="s">
        <v>42</v>
      </c>
      <c r="B36" s="6" t="s">
        <v>8</v>
      </c>
      <c r="C36" s="2">
        <v>6.5878901545803297</v>
      </c>
      <c r="D36">
        <v>-2.3755611618644101</v>
      </c>
      <c r="E36">
        <v>0.26646027924467702</v>
      </c>
      <c r="F36">
        <v>0</v>
      </c>
      <c r="G36">
        <v>0</v>
      </c>
    </row>
    <row r="37" spans="1:7">
      <c r="A37" t="s">
        <v>43</v>
      </c>
      <c r="B37" s="6" t="s">
        <v>8</v>
      </c>
      <c r="C37" s="2">
        <v>6.5552554430005499</v>
      </c>
      <c r="D37">
        <v>-2.3691169983050901</v>
      </c>
      <c r="E37">
        <v>0.26573745261672999</v>
      </c>
      <c r="F37">
        <v>0</v>
      </c>
      <c r="G37">
        <v>0</v>
      </c>
    </row>
    <row r="38" spans="1:7">
      <c r="A38" t="s">
        <v>44</v>
      </c>
      <c r="B38" s="6" t="s">
        <v>8</v>
      </c>
      <c r="C38" s="2">
        <v>6.5158572612279597</v>
      </c>
      <c r="D38">
        <v>-2.3612936320339002</v>
      </c>
      <c r="E38">
        <v>0.26485994734391599</v>
      </c>
      <c r="F38">
        <v>5.6554759999999998E-13</v>
      </c>
      <c r="G38">
        <v>1.4008179000000001E-12</v>
      </c>
    </row>
    <row r="39" spans="1:7">
      <c r="A39" t="s">
        <v>45</v>
      </c>
      <c r="B39" s="6" t="s">
        <v>8</v>
      </c>
      <c r="C39" s="2">
        <v>6.2963511379390802</v>
      </c>
      <c r="D39">
        <v>-2.31683104237288</v>
      </c>
      <c r="E39">
        <v>0.25987268153536103</v>
      </c>
      <c r="F39">
        <v>0</v>
      </c>
      <c r="G39">
        <v>0</v>
      </c>
    </row>
    <row r="40" spans="1:7">
      <c r="A40" t="s">
        <v>46</v>
      </c>
      <c r="B40" s="6" t="s">
        <v>8</v>
      </c>
      <c r="C40" s="2">
        <v>6.2543155082661004</v>
      </c>
      <c r="D40">
        <v>-2.3081464661016899</v>
      </c>
      <c r="E40">
        <v>0.25889856566463898</v>
      </c>
      <c r="F40">
        <v>0</v>
      </c>
      <c r="G40">
        <v>0</v>
      </c>
    </row>
    <row r="41" spans="1:7">
      <c r="A41" t="s">
        <v>47</v>
      </c>
      <c r="B41" s="6" t="s">
        <v>8</v>
      </c>
      <c r="C41" s="2">
        <v>6.1962119742624102</v>
      </c>
      <c r="D41">
        <v>-2.2960463260508499</v>
      </c>
      <c r="E41">
        <v>0.25754132057262302</v>
      </c>
      <c r="F41">
        <v>2.5091039999999999E-14</v>
      </c>
      <c r="G41">
        <v>6.7552800000000001E-14</v>
      </c>
    </row>
    <row r="42" spans="1:7">
      <c r="A42" t="s">
        <v>48</v>
      </c>
      <c r="B42" s="6" t="s">
        <v>8</v>
      </c>
      <c r="C42" s="2">
        <v>6.0505152303055798</v>
      </c>
      <c r="D42">
        <v>-2.2651761098983001</v>
      </c>
      <c r="E42">
        <v>0.25407869047680598</v>
      </c>
      <c r="F42">
        <v>0</v>
      </c>
      <c r="G42">
        <v>0</v>
      </c>
    </row>
    <row r="43" spans="1:7">
      <c r="A43" t="s">
        <v>49</v>
      </c>
      <c r="B43" s="6" t="s">
        <v>8</v>
      </c>
      <c r="C43" s="2">
        <v>5.4549538836059996</v>
      </c>
      <c r="D43">
        <v>-2.13076856881356</v>
      </c>
      <c r="E43">
        <v>0.23900256962300401</v>
      </c>
      <c r="F43">
        <v>0</v>
      </c>
      <c r="G43">
        <v>0</v>
      </c>
    </row>
    <row r="44" spans="1:7">
      <c r="A44" t="s">
        <v>50</v>
      </c>
      <c r="B44" s="6" t="s">
        <v>8</v>
      </c>
      <c r="C44" s="2">
        <v>5.3775200547546103</v>
      </c>
      <c r="D44">
        <v>-2.1122180270338999</v>
      </c>
      <c r="E44">
        <v>0.23692178822281401</v>
      </c>
      <c r="F44">
        <v>5.0121240000000001E-10</v>
      </c>
      <c r="G44">
        <v>1.0548391E-9</v>
      </c>
    </row>
    <row r="45" spans="1:7">
      <c r="A45" t="s">
        <v>51</v>
      </c>
      <c r="B45" s="6" t="s">
        <v>8</v>
      </c>
      <c r="C45" s="2">
        <v>5.2185246704455697</v>
      </c>
      <c r="D45">
        <v>-2.07327969898305</v>
      </c>
      <c r="E45">
        <v>0.23255419354676801</v>
      </c>
      <c r="F45">
        <v>7.6163410000000005E-10</v>
      </c>
      <c r="G45">
        <v>1.5925076E-9</v>
      </c>
    </row>
    <row r="46" spans="1:7">
      <c r="A46" t="s">
        <v>52</v>
      </c>
      <c r="B46" s="6" t="s">
        <v>8</v>
      </c>
      <c r="C46" s="2">
        <v>5.1775622711034801</v>
      </c>
      <c r="D46">
        <v>-2.06306317423729</v>
      </c>
      <c r="E46">
        <v>0.231408230969011</v>
      </c>
      <c r="F46">
        <v>0</v>
      </c>
      <c r="G46">
        <v>0</v>
      </c>
    </row>
    <row r="47" spans="1:7">
      <c r="A47" t="s">
        <v>53</v>
      </c>
      <c r="B47" s="6" t="s">
        <v>8</v>
      </c>
      <c r="C47" s="2">
        <v>5.1238313840606802</v>
      </c>
      <c r="D47">
        <v>-2.0495311952542399</v>
      </c>
      <c r="E47">
        <v>0.22989038886121599</v>
      </c>
      <c r="F47">
        <v>0</v>
      </c>
      <c r="G47">
        <v>0</v>
      </c>
    </row>
    <row r="48" spans="1:7">
      <c r="A48" t="s">
        <v>54</v>
      </c>
      <c r="B48" s="6" t="s">
        <v>8</v>
      </c>
      <c r="C48" s="2">
        <v>5.0520783034601298</v>
      </c>
      <c r="D48">
        <v>-2.0312407735593201</v>
      </c>
      <c r="E48">
        <v>0.22783880397338399</v>
      </c>
      <c r="F48">
        <v>0</v>
      </c>
      <c r="G48">
        <v>0</v>
      </c>
    </row>
    <row r="49" spans="1:7">
      <c r="A49" t="s">
        <v>55</v>
      </c>
      <c r="B49" s="6" t="s">
        <v>8</v>
      </c>
      <c r="C49" s="2">
        <v>4.8921986962623496</v>
      </c>
      <c r="D49">
        <v>-1.9895293694915199</v>
      </c>
      <c r="E49">
        <v>0.22316013205190099</v>
      </c>
      <c r="F49">
        <v>0</v>
      </c>
      <c r="G49">
        <v>0</v>
      </c>
    </row>
    <row r="50" spans="1:7">
      <c r="A50" t="s">
        <v>56</v>
      </c>
      <c r="B50" s="6" t="s">
        <v>8</v>
      </c>
      <c r="C50" s="2">
        <v>4.7907482400767698</v>
      </c>
      <c r="D50">
        <v>-1.9623327305084699</v>
      </c>
      <c r="E50">
        <v>0.220109561448669</v>
      </c>
      <c r="F50">
        <v>0</v>
      </c>
      <c r="G50">
        <v>0</v>
      </c>
    </row>
    <row r="51" spans="1:7">
      <c r="A51" t="s">
        <v>57</v>
      </c>
      <c r="B51" s="6" t="s">
        <v>8</v>
      </c>
      <c r="C51" s="2">
        <v>4.7865294970744099</v>
      </c>
      <c r="D51">
        <v>-1.96119095016949</v>
      </c>
      <c r="E51">
        <v>0.219981490195437</v>
      </c>
      <c r="F51">
        <v>0</v>
      </c>
      <c r="G51">
        <v>0</v>
      </c>
    </row>
    <row r="52" spans="1:7">
      <c r="A52" t="s">
        <v>58</v>
      </c>
      <c r="B52" s="6" t="s">
        <v>8</v>
      </c>
      <c r="C52" s="2">
        <v>4.3935801116881397</v>
      </c>
      <c r="D52">
        <v>-1.85007467389831</v>
      </c>
      <c r="E52">
        <v>0.20751793497148299</v>
      </c>
      <c r="F52">
        <v>6.3286519999999999E-5</v>
      </c>
      <c r="G52">
        <v>9.7039319999999999E-5</v>
      </c>
    </row>
    <row r="53" spans="1:7">
      <c r="A53" t="s">
        <v>59</v>
      </c>
      <c r="B53" s="6" t="s">
        <v>8</v>
      </c>
      <c r="C53" s="2">
        <v>4.3608398227144196</v>
      </c>
      <c r="D53">
        <v>-1.8403786725423701</v>
      </c>
      <c r="E53">
        <v>0.206430291827947</v>
      </c>
      <c r="F53">
        <v>1.8962609000000001E-13</v>
      </c>
      <c r="G53">
        <v>4.8230329999999996E-13</v>
      </c>
    </row>
    <row r="54" spans="1:7">
      <c r="A54" t="s">
        <v>60</v>
      </c>
      <c r="B54" s="6" t="s">
        <v>8</v>
      </c>
      <c r="C54" s="2">
        <v>4.2157899877576304</v>
      </c>
      <c r="D54">
        <v>-1.7964945793898299</v>
      </c>
      <c r="E54">
        <v>0.20150794378136899</v>
      </c>
      <c r="F54">
        <v>3.8934403999999999E-6</v>
      </c>
      <c r="G54">
        <v>6.5228296000000003E-6</v>
      </c>
    </row>
    <row r="55" spans="1:7">
      <c r="A55" t="s">
        <v>61</v>
      </c>
      <c r="B55" s="6" t="s">
        <v>8</v>
      </c>
      <c r="C55" s="2">
        <v>4.1631657549304197</v>
      </c>
      <c r="D55">
        <v>-1.7802032159322001</v>
      </c>
      <c r="E55">
        <v>0.19968058127490501</v>
      </c>
      <c r="F55">
        <v>0</v>
      </c>
      <c r="G55">
        <v>0</v>
      </c>
    </row>
    <row r="56" spans="1:7">
      <c r="A56" t="s">
        <v>62</v>
      </c>
      <c r="B56" s="6" t="s">
        <v>8</v>
      </c>
      <c r="C56" s="2">
        <v>4.1402245037188097</v>
      </c>
      <c r="D56">
        <v>-1.7730321674576299</v>
      </c>
      <c r="E56">
        <v>0.19887620873631201</v>
      </c>
      <c r="F56">
        <v>0</v>
      </c>
      <c r="G56">
        <v>0</v>
      </c>
    </row>
    <row r="57" spans="1:7">
      <c r="A57" t="s">
        <v>63</v>
      </c>
      <c r="B57" s="6" t="s">
        <v>8</v>
      </c>
      <c r="C57" s="2">
        <v>4.0950441326467901</v>
      </c>
      <c r="D57">
        <v>-1.75879840230509</v>
      </c>
      <c r="E57">
        <v>0.19727971087756699</v>
      </c>
      <c r="F57">
        <v>3.3421919999999998E-4</v>
      </c>
      <c r="G57">
        <v>4.8740289999999999E-4</v>
      </c>
    </row>
    <row r="58" spans="1:7">
      <c r="A58" t="s">
        <v>64</v>
      </c>
      <c r="B58" s="6" t="s">
        <v>8</v>
      </c>
      <c r="C58" s="2">
        <v>4.0878577670271499</v>
      </c>
      <c r="D58">
        <v>-1.7565176888644101</v>
      </c>
      <c r="E58">
        <v>0.19702384745247201</v>
      </c>
      <c r="F58">
        <v>0</v>
      </c>
      <c r="G58">
        <v>0</v>
      </c>
    </row>
    <row r="59" spans="1:7">
      <c r="A59" t="s">
        <v>65</v>
      </c>
      <c r="B59" s="6" t="s">
        <v>8</v>
      </c>
      <c r="C59" s="2">
        <v>4.0652328784067899</v>
      </c>
      <c r="D59">
        <v>-1.7493112940677999</v>
      </c>
      <c r="E59">
        <v>0.19621554365019001</v>
      </c>
      <c r="F59">
        <v>1.3100632E-14</v>
      </c>
      <c r="G59">
        <v>3.6178416999999998E-14</v>
      </c>
    </row>
    <row r="60" spans="1:7">
      <c r="A60" t="s">
        <v>66</v>
      </c>
      <c r="B60" s="6" t="s">
        <v>8</v>
      </c>
      <c r="C60" s="2">
        <v>4.0648243172559697</v>
      </c>
      <c r="D60">
        <v>-1.7491899640677999</v>
      </c>
      <c r="E60">
        <v>0.19620191672300399</v>
      </c>
      <c r="F60">
        <v>0</v>
      </c>
      <c r="G60">
        <v>0</v>
      </c>
    </row>
    <row r="61" spans="1:7">
      <c r="A61" t="s">
        <v>67</v>
      </c>
      <c r="B61" s="6" t="s">
        <v>8</v>
      </c>
      <c r="C61" s="2">
        <v>4.03809821371539</v>
      </c>
      <c r="D61">
        <v>-1.7406180340169499</v>
      </c>
      <c r="E61">
        <v>0.195240452741445</v>
      </c>
      <c r="F61">
        <v>0</v>
      </c>
      <c r="G61">
        <v>0</v>
      </c>
    </row>
    <row r="62" spans="1:7">
      <c r="A62" t="s">
        <v>68</v>
      </c>
      <c r="B62" s="6" t="s">
        <v>8</v>
      </c>
      <c r="C62" s="2">
        <v>4.01136987953128</v>
      </c>
      <c r="D62">
        <v>-1.7320200633898299</v>
      </c>
      <c r="E62">
        <v>0.19427601381387799</v>
      </c>
      <c r="F62">
        <v>0</v>
      </c>
      <c r="G62">
        <v>0</v>
      </c>
    </row>
    <row r="63" spans="1:7">
      <c r="A63" t="s">
        <v>69</v>
      </c>
      <c r="B63" s="6" t="s">
        <v>8</v>
      </c>
      <c r="C63" s="2">
        <v>3.98442074365507</v>
      </c>
      <c r="D63">
        <v>-1.7232619103389799</v>
      </c>
      <c r="E63">
        <v>0.19329363574334599</v>
      </c>
      <c r="F63">
        <v>0</v>
      </c>
      <c r="G63">
        <v>0</v>
      </c>
    </row>
    <row r="64" spans="1:7">
      <c r="A64" t="s">
        <v>70</v>
      </c>
      <c r="B64" s="6" t="s">
        <v>8</v>
      </c>
      <c r="C64" s="2">
        <v>3.9774615937403901</v>
      </c>
      <c r="D64">
        <v>-1.7209980601694901</v>
      </c>
      <c r="E64">
        <v>0.19303970777756599</v>
      </c>
      <c r="F64">
        <v>0</v>
      </c>
      <c r="G64">
        <v>0</v>
      </c>
    </row>
    <row r="65" spans="1:7">
      <c r="A65" t="s">
        <v>71</v>
      </c>
      <c r="B65" s="6" t="s">
        <v>8</v>
      </c>
      <c r="C65" s="2">
        <v>3.9537454760916901</v>
      </c>
      <c r="D65">
        <v>-1.7132405007457601</v>
      </c>
      <c r="E65">
        <v>0.19216956067433499</v>
      </c>
      <c r="F65">
        <v>0</v>
      </c>
      <c r="G65">
        <v>0</v>
      </c>
    </row>
    <row r="66" spans="1:7">
      <c r="A66" t="s">
        <v>72</v>
      </c>
      <c r="B66" s="6" t="s">
        <v>8</v>
      </c>
      <c r="C66" s="2">
        <v>3.85192603313447</v>
      </c>
      <c r="D66">
        <v>-1.67939232033898</v>
      </c>
      <c r="E66">
        <v>0.18837291183555099</v>
      </c>
      <c r="F66">
        <v>0</v>
      </c>
      <c r="G66">
        <v>0</v>
      </c>
    </row>
    <row r="67" spans="1:7">
      <c r="A67" t="s">
        <v>73</v>
      </c>
      <c r="B67" s="6" t="s">
        <v>8</v>
      </c>
      <c r="C67" s="2">
        <v>3.8315855023584899</v>
      </c>
      <c r="D67">
        <v>-1.6725323928983</v>
      </c>
      <c r="E67">
        <v>0.187603409173764</v>
      </c>
      <c r="F67">
        <v>2.6004998E-6</v>
      </c>
      <c r="G67">
        <v>4.4118069999999998E-6</v>
      </c>
    </row>
    <row r="68" spans="1:7">
      <c r="A68" t="s">
        <v>74</v>
      </c>
      <c r="B68" s="6" t="s">
        <v>8</v>
      </c>
      <c r="C68" s="2">
        <v>3.8152246260282001</v>
      </c>
      <c r="D68">
        <v>-1.6669813961864399</v>
      </c>
      <c r="E68">
        <v>0.18698081650703399</v>
      </c>
      <c r="F68">
        <v>0</v>
      </c>
      <c r="G68">
        <v>0</v>
      </c>
    </row>
    <row r="69" spans="1:7">
      <c r="A69" t="s">
        <v>75</v>
      </c>
      <c r="B69" s="6" t="s">
        <v>8</v>
      </c>
      <c r="C69" s="2">
        <v>3.80245190432613</v>
      </c>
      <c r="D69">
        <v>-1.66263912542373</v>
      </c>
      <c r="E69">
        <v>0.186493745334221</v>
      </c>
      <c r="F69">
        <v>0</v>
      </c>
      <c r="G69">
        <v>0</v>
      </c>
    </row>
    <row r="70" spans="1:7">
      <c r="A70" t="s">
        <v>76</v>
      </c>
      <c r="B70" s="6" t="s">
        <v>8</v>
      </c>
      <c r="C70" s="2">
        <v>3.7978370327822502</v>
      </c>
      <c r="D70">
        <v>-1.66104884694915</v>
      </c>
      <c r="E70">
        <v>0.186315365964449</v>
      </c>
      <c r="F70">
        <v>0</v>
      </c>
      <c r="G70">
        <v>0</v>
      </c>
    </row>
    <row r="71" spans="1:7">
      <c r="A71" t="s">
        <v>77</v>
      </c>
      <c r="B71" s="6" t="s">
        <v>8</v>
      </c>
      <c r="C71" s="2">
        <v>3.7010997015561902</v>
      </c>
      <c r="D71">
        <v>-1.6275880342881399</v>
      </c>
      <c r="E71">
        <v>0.18256215083384</v>
      </c>
      <c r="F71">
        <v>0</v>
      </c>
      <c r="G71">
        <v>0</v>
      </c>
    </row>
    <row r="72" spans="1:7">
      <c r="A72" t="s">
        <v>78</v>
      </c>
      <c r="B72" s="6" t="s">
        <v>8</v>
      </c>
      <c r="C72" s="2">
        <v>3.6382028916425302</v>
      </c>
      <c r="D72">
        <v>-1.6053594549152499</v>
      </c>
      <c r="E72">
        <v>0.180068856634411</v>
      </c>
      <c r="F72">
        <v>0</v>
      </c>
      <c r="G72">
        <v>0</v>
      </c>
    </row>
    <row r="73" spans="1:7">
      <c r="A73" t="s">
        <v>79</v>
      </c>
      <c r="B73" s="6" t="s">
        <v>8</v>
      </c>
      <c r="C73" s="2">
        <v>3.63307462583608</v>
      </c>
      <c r="D73">
        <v>-1.60352448254237</v>
      </c>
      <c r="E73">
        <v>0.17986300260361199</v>
      </c>
      <c r="F73">
        <v>0</v>
      </c>
      <c r="G73">
        <v>0</v>
      </c>
    </row>
    <row r="74" spans="1:7">
      <c r="A74" t="s">
        <v>80</v>
      </c>
      <c r="B74" s="6" t="s">
        <v>8</v>
      </c>
      <c r="C74" s="2">
        <v>3.5442711999153498</v>
      </c>
      <c r="D74">
        <v>-1.5714217110169499</v>
      </c>
      <c r="E74">
        <v>0.176262132071863</v>
      </c>
      <c r="F74">
        <v>0</v>
      </c>
      <c r="G74">
        <v>0</v>
      </c>
    </row>
    <row r="75" spans="1:7">
      <c r="A75" t="s">
        <v>81</v>
      </c>
      <c r="B75" s="6" t="s">
        <v>8</v>
      </c>
      <c r="C75" s="2">
        <v>3.5372176675686902</v>
      </c>
      <c r="D75">
        <v>-1.5688384018644099</v>
      </c>
      <c r="E75">
        <v>0.175972382358935</v>
      </c>
      <c r="F75">
        <v>0</v>
      </c>
      <c r="G75">
        <v>0</v>
      </c>
    </row>
    <row r="76" spans="1:7">
      <c r="A76" t="s">
        <v>82</v>
      </c>
      <c r="B76" s="6" t="s">
        <v>8</v>
      </c>
      <c r="C76" s="2">
        <v>3.4877774819549101</v>
      </c>
      <c r="D76">
        <v>-1.55057364710169</v>
      </c>
      <c r="E76">
        <v>0.17392366648954399</v>
      </c>
      <c r="F76">
        <v>0</v>
      </c>
      <c r="G76">
        <v>0</v>
      </c>
    </row>
    <row r="77" spans="1:7">
      <c r="A77" t="s">
        <v>83</v>
      </c>
      <c r="B77" s="6" t="s">
        <v>8</v>
      </c>
      <c r="C77" s="2">
        <v>3.4846868144893999</v>
      </c>
      <c r="D77">
        <v>-1.5494298862711899</v>
      </c>
      <c r="E77">
        <v>0.17379537919695801</v>
      </c>
      <c r="F77">
        <v>0</v>
      </c>
      <c r="G77">
        <v>0</v>
      </c>
    </row>
    <row r="78" spans="1:7">
      <c r="A78" t="s">
        <v>84</v>
      </c>
      <c r="B78" s="6" t="s">
        <v>8</v>
      </c>
      <c r="C78" s="2">
        <v>3.46101933224553</v>
      </c>
      <c r="D78">
        <v>-1.54060012711864</v>
      </c>
      <c r="E78">
        <v>0.17280495731425899</v>
      </c>
      <c r="F78">
        <v>4.4408919999999998E-16</v>
      </c>
      <c r="G78">
        <v>1.3414325999999999E-15</v>
      </c>
    </row>
    <row r="79" spans="1:7">
      <c r="A79" t="s">
        <v>85</v>
      </c>
      <c r="B79" s="6" t="s">
        <v>8</v>
      </c>
      <c r="C79" s="2">
        <v>3.4568595763305199</v>
      </c>
      <c r="D79">
        <v>-1.5390256632203401</v>
      </c>
      <c r="E79">
        <v>0.172628369510266</v>
      </c>
      <c r="F79">
        <v>0</v>
      </c>
      <c r="G79">
        <v>0</v>
      </c>
    </row>
    <row r="80" spans="1:7">
      <c r="A80" t="s">
        <v>86</v>
      </c>
      <c r="B80" s="6" t="s">
        <v>8</v>
      </c>
      <c r="C80" s="2">
        <v>3.4496787076096602</v>
      </c>
      <c r="D80">
        <v>-1.53632909474576</v>
      </c>
      <c r="E80">
        <v>0.17232588205019</v>
      </c>
      <c r="F80">
        <v>0</v>
      </c>
      <c r="G80">
        <v>0</v>
      </c>
    </row>
    <row r="81" spans="1:7">
      <c r="A81" t="s">
        <v>87</v>
      </c>
      <c r="B81" s="6" t="s">
        <v>8</v>
      </c>
      <c r="C81" s="2">
        <v>3.42850588837655</v>
      </c>
      <c r="D81">
        <v>-1.52835053135593</v>
      </c>
      <c r="E81">
        <v>0.17143094694695801</v>
      </c>
      <c r="F81">
        <v>0</v>
      </c>
      <c r="G81">
        <v>0</v>
      </c>
    </row>
    <row r="82" spans="1:7">
      <c r="A82" t="s">
        <v>88</v>
      </c>
      <c r="B82" s="6" t="s">
        <v>8</v>
      </c>
      <c r="C82" s="2">
        <v>3.3872254166070599</v>
      </c>
      <c r="D82">
        <v>-1.5126297113559299</v>
      </c>
      <c r="E82">
        <v>0.16966756546939199</v>
      </c>
      <c r="F82">
        <v>0</v>
      </c>
      <c r="G82">
        <v>0</v>
      </c>
    </row>
    <row r="83" spans="1:7">
      <c r="A83" t="s">
        <v>89</v>
      </c>
      <c r="B83" s="6" t="s">
        <v>8</v>
      </c>
      <c r="C83" s="2">
        <v>3.3828119965116099</v>
      </c>
      <c r="D83">
        <v>-1.51094143881356</v>
      </c>
      <c r="E83">
        <v>0.16947820723403001</v>
      </c>
      <c r="F83">
        <v>3.3455438E-9</v>
      </c>
      <c r="G83">
        <v>6.7582503999999996E-9</v>
      </c>
    </row>
    <row r="84" spans="1:7">
      <c r="A84" t="s">
        <v>90</v>
      </c>
      <c r="B84" s="6" t="s">
        <v>8</v>
      </c>
      <c r="C84" s="2">
        <v>3.34562558545682</v>
      </c>
      <c r="D84">
        <v>-1.4966000469491501</v>
      </c>
      <c r="E84">
        <v>0.16786959496692</v>
      </c>
      <c r="F84">
        <v>0</v>
      </c>
      <c r="G84">
        <v>0</v>
      </c>
    </row>
    <row r="85" spans="1:7">
      <c r="A85" t="s">
        <v>91</v>
      </c>
      <c r="B85" s="6" t="s">
        <v>8</v>
      </c>
      <c r="C85" s="2">
        <v>3.3187938089592799</v>
      </c>
      <c r="D85">
        <v>-1.48615968367966</v>
      </c>
      <c r="E85">
        <v>0.16669853321425901</v>
      </c>
      <c r="F85">
        <v>0</v>
      </c>
      <c r="G85">
        <v>0</v>
      </c>
    </row>
    <row r="86" spans="1:7">
      <c r="A86" t="s">
        <v>92</v>
      </c>
      <c r="B86" s="6" t="s">
        <v>8</v>
      </c>
      <c r="C86" s="2">
        <v>3.2675719417076801</v>
      </c>
      <c r="D86">
        <v>-1.46598650355932</v>
      </c>
      <c r="E86">
        <v>0.16443574948289</v>
      </c>
      <c r="F86">
        <v>0</v>
      </c>
      <c r="G86">
        <v>0</v>
      </c>
    </row>
    <row r="87" spans="1:7">
      <c r="A87" t="s">
        <v>93</v>
      </c>
      <c r="B87" s="6" t="s">
        <v>8</v>
      </c>
      <c r="C87" s="2">
        <v>3.2661385692450802</v>
      </c>
      <c r="D87">
        <v>-1.46541199935593</v>
      </c>
      <c r="E87">
        <v>0.16437130564581801</v>
      </c>
      <c r="F87">
        <v>2.2204459999999999E-16</v>
      </c>
      <c r="G87">
        <v>6.7835259999999999E-16</v>
      </c>
    </row>
    <row r="88" spans="1:7">
      <c r="A88" t="s">
        <v>94</v>
      </c>
      <c r="B88" s="6" t="s">
        <v>8</v>
      </c>
      <c r="C88" s="2">
        <v>3.2621655533619198</v>
      </c>
      <c r="D88">
        <v>-1.46383456983051</v>
      </c>
      <c r="E88">
        <v>0.164194373013308</v>
      </c>
      <c r="F88">
        <v>0</v>
      </c>
      <c r="G88">
        <v>0</v>
      </c>
    </row>
    <row r="89" spans="1:7">
      <c r="A89" t="s">
        <v>95</v>
      </c>
      <c r="B89" s="6" t="s">
        <v>8</v>
      </c>
      <c r="C89" s="2">
        <v>3.2473896453069102</v>
      </c>
      <c r="D89">
        <v>-1.45794826813559</v>
      </c>
      <c r="E89">
        <v>0.16353412839239501</v>
      </c>
      <c r="F89">
        <v>0</v>
      </c>
      <c r="G89">
        <v>0</v>
      </c>
    </row>
    <row r="90" spans="1:7">
      <c r="A90" t="s">
        <v>96</v>
      </c>
      <c r="B90" s="6" t="s">
        <v>8</v>
      </c>
      <c r="C90" s="2">
        <v>3.24297521996996</v>
      </c>
      <c r="D90">
        <v>-1.4561808123728801</v>
      </c>
      <c r="E90">
        <v>0.16333590090494299</v>
      </c>
      <c r="F90">
        <v>4.335451E-4</v>
      </c>
      <c r="G90">
        <v>6.277047E-4</v>
      </c>
    </row>
    <row r="91" spans="1:7">
      <c r="A91" t="s">
        <v>97</v>
      </c>
      <c r="B91" s="6" t="s">
        <v>8</v>
      </c>
      <c r="C91" s="2">
        <v>3.1795795409299901</v>
      </c>
      <c r="D91">
        <v>-1.4305625655932199</v>
      </c>
      <c r="E91">
        <v>0.160462340176806</v>
      </c>
      <c r="F91">
        <v>0</v>
      </c>
      <c r="G91">
        <v>0</v>
      </c>
    </row>
    <row r="92" spans="1:7">
      <c r="A92" t="s">
        <v>98</v>
      </c>
      <c r="B92" s="6" t="s">
        <v>8</v>
      </c>
      <c r="C92" s="2">
        <v>3.0676693718088499</v>
      </c>
      <c r="D92">
        <v>-1.38408812237288</v>
      </c>
      <c r="E92">
        <v>0.155249437224144</v>
      </c>
      <c r="F92">
        <v>0</v>
      </c>
      <c r="G92">
        <v>0</v>
      </c>
    </row>
    <row r="93" spans="1:7">
      <c r="A93" t="s">
        <v>99</v>
      </c>
      <c r="B93" s="6" t="s">
        <v>8</v>
      </c>
      <c r="C93" s="2">
        <v>3.06014496967087</v>
      </c>
      <c r="D93">
        <v>-1.3809022866101699</v>
      </c>
      <c r="E93">
        <v>0.154892087639734</v>
      </c>
      <c r="F93">
        <v>0</v>
      </c>
      <c r="G93">
        <v>0</v>
      </c>
    </row>
    <row r="94" spans="1:7">
      <c r="A94" t="s">
        <v>100</v>
      </c>
      <c r="B94" s="6" t="s">
        <v>8</v>
      </c>
      <c r="C94" s="2">
        <v>3.0345235143028302</v>
      </c>
      <c r="D94">
        <v>-1.36999692152542</v>
      </c>
      <c r="E94">
        <v>0.153668867218061</v>
      </c>
      <c r="F94">
        <v>0</v>
      </c>
      <c r="G94">
        <v>0</v>
      </c>
    </row>
    <row r="95" spans="1:7">
      <c r="A95" t="s">
        <v>101</v>
      </c>
      <c r="B95" s="6" t="s">
        <v>8</v>
      </c>
      <c r="C95" s="2">
        <v>3.0335582203863098</v>
      </c>
      <c r="D95">
        <v>-1.36957185033898</v>
      </c>
      <c r="E95">
        <v>0.153621182208935</v>
      </c>
      <c r="F95">
        <v>0</v>
      </c>
      <c r="G95">
        <v>0</v>
      </c>
    </row>
    <row r="96" spans="1:7">
      <c r="A96" t="s">
        <v>102</v>
      </c>
      <c r="B96" s="6" t="s">
        <v>8</v>
      </c>
      <c r="C96" s="2">
        <v>2.99910493246758</v>
      </c>
      <c r="D96">
        <v>-1.35476827072881</v>
      </c>
      <c r="E96">
        <v>0.15196070017794699</v>
      </c>
      <c r="F96">
        <v>2.220446E-15</v>
      </c>
      <c r="G96">
        <v>6.4066633000000001E-15</v>
      </c>
    </row>
    <row r="97" spans="1:7">
      <c r="A97" t="s">
        <v>103</v>
      </c>
      <c r="B97" s="6" t="s">
        <v>8</v>
      </c>
      <c r="C97" s="2">
        <v>2.9879479155699</v>
      </c>
      <c r="D97">
        <v>-1.3499405633050801</v>
      </c>
      <c r="E97">
        <v>0.15141918767965801</v>
      </c>
      <c r="F97">
        <v>4.9960036000000002E-14</v>
      </c>
      <c r="G97">
        <v>1.3229548999999999E-13</v>
      </c>
    </row>
    <row r="98" spans="1:7">
      <c r="A98" t="s">
        <v>104</v>
      </c>
      <c r="B98" s="6" t="s">
        <v>8</v>
      </c>
      <c r="C98" s="2">
        <v>2.9812234233247601</v>
      </c>
      <c r="D98">
        <v>-1.3470121546271201</v>
      </c>
      <c r="E98">
        <v>0.151090696096008</v>
      </c>
      <c r="F98">
        <v>8.4450249999999999E-8</v>
      </c>
      <c r="G98">
        <v>1.5754911999999999E-7</v>
      </c>
    </row>
    <row r="99" spans="1:7">
      <c r="A99" t="s">
        <v>105</v>
      </c>
      <c r="B99" s="6" t="s">
        <v>8</v>
      </c>
      <c r="C99" s="2">
        <v>2.9805260859134699</v>
      </c>
      <c r="D99">
        <v>-1.3467000692542399</v>
      </c>
      <c r="E99">
        <v>0.15105571429866901</v>
      </c>
      <c r="F99">
        <v>0</v>
      </c>
      <c r="G99">
        <v>0</v>
      </c>
    </row>
    <row r="100" spans="1:7">
      <c r="A100" t="s">
        <v>106</v>
      </c>
      <c r="B100" s="6" t="s">
        <v>8</v>
      </c>
      <c r="C100" s="2">
        <v>2.9652566934607201</v>
      </c>
      <c r="D100">
        <v>-1.3400330741355899</v>
      </c>
      <c r="E100">
        <v>0.15030789286578</v>
      </c>
      <c r="F100">
        <v>0</v>
      </c>
      <c r="G100">
        <v>0</v>
      </c>
    </row>
    <row r="101" spans="1:7">
      <c r="A101" t="s">
        <v>107</v>
      </c>
      <c r="B101" s="6" t="s">
        <v>8</v>
      </c>
      <c r="C101" s="2">
        <v>2.94948485246023</v>
      </c>
      <c r="D101">
        <v>-1.3331307891525399</v>
      </c>
      <c r="E101">
        <v>0.149533700221293</v>
      </c>
      <c r="F101">
        <v>0</v>
      </c>
      <c r="G101">
        <v>0</v>
      </c>
    </row>
    <row r="102" spans="1:7">
      <c r="A102" t="s">
        <v>108</v>
      </c>
      <c r="B102" s="6" t="s">
        <v>8</v>
      </c>
      <c r="C102" s="2">
        <v>2.93195914384762</v>
      </c>
      <c r="D102">
        <v>-1.32539817110169</v>
      </c>
      <c r="E102">
        <v>0.14866633284771899</v>
      </c>
      <c r="F102">
        <v>0</v>
      </c>
      <c r="G102">
        <v>0</v>
      </c>
    </row>
    <row r="103" spans="1:7">
      <c r="A103" t="s">
        <v>109</v>
      </c>
      <c r="B103" s="6" t="s">
        <v>8</v>
      </c>
      <c r="C103" s="2">
        <v>2.9030994611063599</v>
      </c>
      <c r="D103">
        <v>-1.31255981949153</v>
      </c>
      <c r="E103">
        <v>0.147226284950951</v>
      </c>
      <c r="F103">
        <v>0</v>
      </c>
      <c r="G103">
        <v>0</v>
      </c>
    </row>
    <row r="104" spans="1:7">
      <c r="A104" t="s">
        <v>110</v>
      </c>
      <c r="B104" s="6" t="s">
        <v>8</v>
      </c>
      <c r="C104" s="2">
        <v>2.8895062690966902</v>
      </c>
      <c r="D104">
        <v>-1.3064778093474601</v>
      </c>
      <c r="E104">
        <v>0.14654410460836501</v>
      </c>
      <c r="F104">
        <v>0</v>
      </c>
      <c r="G104">
        <v>0</v>
      </c>
    </row>
    <row r="105" spans="1:7">
      <c r="A105" t="s">
        <v>111</v>
      </c>
      <c r="B105" s="6" t="s">
        <v>8</v>
      </c>
      <c r="C105" s="2">
        <v>2.8733764156940298</v>
      </c>
      <c r="D105">
        <v>-1.2992097922033901</v>
      </c>
      <c r="E105">
        <v>0.145728855999049</v>
      </c>
      <c r="F105">
        <v>0</v>
      </c>
      <c r="G105">
        <v>0</v>
      </c>
    </row>
    <row r="106" spans="1:7">
      <c r="A106" t="s">
        <v>112</v>
      </c>
      <c r="B106" s="6" t="s">
        <v>8</v>
      </c>
      <c r="C106" s="2">
        <v>2.8575128774617902</v>
      </c>
      <c r="D106">
        <v>-1.29203791869492</v>
      </c>
      <c r="E106">
        <v>0.14492440562946801</v>
      </c>
      <c r="F106">
        <v>0</v>
      </c>
      <c r="G106">
        <v>0</v>
      </c>
    </row>
    <row r="107" spans="1:7">
      <c r="A107" t="s">
        <v>113</v>
      </c>
      <c r="B107" s="6" t="s">
        <v>8</v>
      </c>
      <c r="C107" s="2">
        <v>2.85737027227669</v>
      </c>
      <c r="D107">
        <v>-1.29196899311864</v>
      </c>
      <c r="E107">
        <v>0.144916666559886</v>
      </c>
      <c r="F107">
        <v>0</v>
      </c>
      <c r="G107">
        <v>0</v>
      </c>
    </row>
    <row r="108" spans="1:7">
      <c r="A108" t="s">
        <v>114</v>
      </c>
      <c r="B108" s="6" t="s">
        <v>8</v>
      </c>
      <c r="C108" s="2">
        <v>2.8072606068595398</v>
      </c>
      <c r="D108">
        <v>-1.2690142547118599</v>
      </c>
      <c r="E108">
        <v>0.14234190623764301</v>
      </c>
      <c r="F108">
        <v>0</v>
      </c>
      <c r="G108">
        <v>0</v>
      </c>
    </row>
    <row r="109" spans="1:7">
      <c r="A109" t="s">
        <v>115</v>
      </c>
      <c r="B109" s="6" t="s">
        <v>8</v>
      </c>
      <c r="C109" s="2">
        <v>2.8027829012151302</v>
      </c>
      <c r="D109">
        <v>-1.2669443874576301</v>
      </c>
      <c r="E109">
        <v>0.14210973211577901</v>
      </c>
      <c r="F109">
        <v>0</v>
      </c>
      <c r="G109">
        <v>0</v>
      </c>
    </row>
    <row r="110" spans="1:7">
      <c r="A110" t="s">
        <v>116</v>
      </c>
      <c r="B110" s="6" t="s">
        <v>8</v>
      </c>
      <c r="C110" s="2">
        <v>2.77990195287353</v>
      </c>
      <c r="D110">
        <v>-1.25631711074576</v>
      </c>
      <c r="E110">
        <v>0.14091769925988601</v>
      </c>
      <c r="F110">
        <v>6.1728400000000003E-14</v>
      </c>
      <c r="G110">
        <v>1.6239007999999999E-13</v>
      </c>
    </row>
    <row r="111" spans="1:7">
      <c r="A111" t="s">
        <v>117</v>
      </c>
      <c r="B111" s="6" t="s">
        <v>8</v>
      </c>
      <c r="C111" s="2">
        <v>2.7361361112268199</v>
      </c>
      <c r="D111">
        <v>-1.2357324761694899</v>
      </c>
      <c r="E111">
        <v>0.13860878975570301</v>
      </c>
      <c r="F111">
        <v>0</v>
      </c>
      <c r="G111">
        <v>0</v>
      </c>
    </row>
    <row r="112" spans="1:7">
      <c r="A112" t="s">
        <v>118</v>
      </c>
      <c r="B112" s="6" t="s">
        <v>8</v>
      </c>
      <c r="C112" s="2">
        <v>2.7244934074876399</v>
      </c>
      <c r="D112">
        <v>-1.2302003912881401</v>
      </c>
      <c r="E112">
        <v>0.13798824882851701</v>
      </c>
      <c r="F112">
        <v>0</v>
      </c>
      <c r="G112">
        <v>0</v>
      </c>
    </row>
    <row r="113" spans="1:7">
      <c r="A113" t="s">
        <v>119</v>
      </c>
      <c r="B113" s="6" t="s">
        <v>8</v>
      </c>
      <c r="C113" s="2">
        <v>2.7223491330752201</v>
      </c>
      <c r="D113">
        <v>-1.2291744881355899</v>
      </c>
      <c r="E113">
        <v>0.13787322205323199</v>
      </c>
      <c r="F113">
        <v>4.4991950000000002E-4</v>
      </c>
      <c r="G113">
        <v>6.5024270000000001E-4</v>
      </c>
    </row>
    <row r="114" spans="1:7">
      <c r="A114" t="s">
        <v>120</v>
      </c>
      <c r="B114" s="6" t="s">
        <v>8</v>
      </c>
      <c r="C114" s="2">
        <v>2.6700078804662102</v>
      </c>
      <c r="D114">
        <v>-1.20398746355932</v>
      </c>
      <c r="E114">
        <v>0.13504802142775699</v>
      </c>
      <c r="F114">
        <v>0</v>
      </c>
      <c r="G114">
        <v>0</v>
      </c>
    </row>
    <row r="115" spans="1:7">
      <c r="A115" t="s">
        <v>121</v>
      </c>
      <c r="B115" s="6" t="s">
        <v>8</v>
      </c>
      <c r="C115" s="2">
        <v>2.6154967910933098</v>
      </c>
      <c r="D115">
        <v>-1.1772331968474601</v>
      </c>
      <c r="E115">
        <v>0.13204704540304199</v>
      </c>
      <c r="F115">
        <v>7.8525320000000004E-4</v>
      </c>
      <c r="G115">
        <v>1.1109469999999999E-3</v>
      </c>
    </row>
    <row r="116" spans="1:7">
      <c r="A116" t="s">
        <v>122</v>
      </c>
      <c r="B116" s="6" t="s">
        <v>8</v>
      </c>
      <c r="C116" s="2">
        <v>2.6131482963021302</v>
      </c>
      <c r="D116">
        <v>-1.1760645334745801</v>
      </c>
      <c r="E116">
        <v>0.13191597225836499</v>
      </c>
      <c r="F116">
        <v>0</v>
      </c>
      <c r="G116">
        <v>0</v>
      </c>
    </row>
    <row r="117" spans="1:7">
      <c r="A117" t="s">
        <v>123</v>
      </c>
      <c r="B117" s="6" t="s">
        <v>8</v>
      </c>
      <c r="C117" s="2">
        <v>2.5873083470447802</v>
      </c>
      <c r="D117">
        <v>-1.16318067949153</v>
      </c>
      <c r="E117">
        <v>0.130470850706464</v>
      </c>
      <c r="F117">
        <v>0</v>
      </c>
      <c r="G117">
        <v>0</v>
      </c>
    </row>
    <row r="118" spans="1:7">
      <c r="A118" t="s">
        <v>124</v>
      </c>
      <c r="B118" s="6" t="s">
        <v>8</v>
      </c>
      <c r="C118" s="2">
        <v>2.5733969287368099</v>
      </c>
      <c r="D118">
        <v>-1.1561909015593199</v>
      </c>
      <c r="E118">
        <v>0.129686802984601</v>
      </c>
      <c r="F118">
        <v>7.3274719999999996E-15</v>
      </c>
      <c r="G118">
        <v>2.0445807000000001E-14</v>
      </c>
    </row>
    <row r="119" spans="1:7">
      <c r="A119" t="s">
        <v>125</v>
      </c>
      <c r="B119" s="6" t="s">
        <v>8</v>
      </c>
      <c r="C119" s="2">
        <v>2.5695504892107799</v>
      </c>
      <c r="D119">
        <v>-1.15424105305085</v>
      </c>
      <c r="E119">
        <v>0.12946808782243299</v>
      </c>
      <c r="F119">
        <v>0</v>
      </c>
      <c r="G119">
        <v>0</v>
      </c>
    </row>
    <row r="120" spans="1:7">
      <c r="A120" t="s">
        <v>126</v>
      </c>
      <c r="B120" s="6" t="s">
        <v>8</v>
      </c>
      <c r="C120" s="2">
        <v>2.5114960395771102</v>
      </c>
      <c r="D120">
        <v>-1.12459324508475</v>
      </c>
      <c r="E120">
        <v>0.126142597641445</v>
      </c>
      <c r="F120">
        <v>0</v>
      </c>
      <c r="G120">
        <v>0</v>
      </c>
    </row>
    <row r="121" spans="1:7">
      <c r="A121" t="s">
        <v>127</v>
      </c>
      <c r="B121" s="6" t="s">
        <v>8</v>
      </c>
      <c r="C121" s="2">
        <v>2.4962016780971501</v>
      </c>
      <c r="D121">
        <v>-1.11666637423729</v>
      </c>
      <c r="E121">
        <v>0.12525345832357401</v>
      </c>
      <c r="F121">
        <v>0</v>
      </c>
      <c r="G121">
        <v>0</v>
      </c>
    </row>
    <row r="122" spans="1:7">
      <c r="A122" t="s">
        <v>128</v>
      </c>
      <c r="B122" s="6" t="s">
        <v>8</v>
      </c>
      <c r="C122" s="2">
        <v>2.4547447200650701</v>
      </c>
      <c r="D122">
        <v>-1.09495439032203</v>
      </c>
      <c r="E122">
        <v>0.122818083261787</v>
      </c>
      <c r="F122">
        <v>0</v>
      </c>
      <c r="G122">
        <v>0</v>
      </c>
    </row>
    <row r="123" spans="1:7">
      <c r="A123" t="s">
        <v>129</v>
      </c>
      <c r="B123" s="6" t="s">
        <v>8</v>
      </c>
      <c r="C123" s="2">
        <v>2.45131859198999</v>
      </c>
      <c r="D123">
        <v>-1.09314729237288</v>
      </c>
      <c r="E123">
        <v>0.122615380541445</v>
      </c>
      <c r="F123">
        <v>0</v>
      </c>
      <c r="G123">
        <v>0</v>
      </c>
    </row>
    <row r="124" spans="1:7">
      <c r="A124" t="s">
        <v>130</v>
      </c>
      <c r="B124" s="6" t="s">
        <v>8</v>
      </c>
      <c r="C124" s="2">
        <v>2.4250357235425501</v>
      </c>
      <c r="D124">
        <v>-1.07915506118644</v>
      </c>
      <c r="E124">
        <v>0.12104589826501901</v>
      </c>
      <c r="F124">
        <v>4.4408919999999998E-16</v>
      </c>
      <c r="G124">
        <v>1.3414325999999999E-15</v>
      </c>
    </row>
    <row r="125" spans="1:7">
      <c r="A125" t="s">
        <v>131</v>
      </c>
      <c r="B125" s="6" t="s">
        <v>8</v>
      </c>
      <c r="C125" s="2">
        <v>2.4073952078881602</v>
      </c>
      <c r="D125">
        <v>-1.0696813206779701</v>
      </c>
      <c r="E125">
        <v>0.119983286209125</v>
      </c>
      <c r="F125">
        <v>2.8754776000000002E-13</v>
      </c>
      <c r="G125">
        <v>7.2336234000000002E-13</v>
      </c>
    </row>
    <row r="126" spans="1:7">
      <c r="A126" t="s">
        <v>132</v>
      </c>
      <c r="B126" s="6" t="s">
        <v>8</v>
      </c>
      <c r="C126" s="2">
        <v>2.3685793424619201</v>
      </c>
      <c r="D126">
        <v>-1.04860191579661</v>
      </c>
      <c r="E126">
        <v>0.117618858497719</v>
      </c>
      <c r="F126">
        <v>2.7220057E-8</v>
      </c>
      <c r="G126">
        <v>5.1863070000000002E-8</v>
      </c>
    </row>
    <row r="127" spans="1:7">
      <c r="A127" t="s">
        <v>133</v>
      </c>
      <c r="B127" s="6" t="s">
        <v>8</v>
      </c>
      <c r="C127" s="2">
        <v>2.35088342373612</v>
      </c>
      <c r="D127">
        <v>-1.03886756874576</v>
      </c>
      <c r="E127">
        <v>0.116526965003802</v>
      </c>
      <c r="F127">
        <v>0</v>
      </c>
      <c r="G127">
        <v>0</v>
      </c>
    </row>
    <row r="128" spans="1:7">
      <c r="A128" t="s">
        <v>134</v>
      </c>
      <c r="B128" s="6" t="s">
        <v>8</v>
      </c>
      <c r="C128" s="2">
        <v>2.3107689270887999</v>
      </c>
      <c r="D128">
        <v>-1.01655067087458</v>
      </c>
      <c r="E128">
        <v>0.11402372911768099</v>
      </c>
      <c r="F128">
        <v>3.863576E-14</v>
      </c>
      <c r="G128">
        <v>1.03328194E-13</v>
      </c>
    </row>
    <row r="129" spans="1:7">
      <c r="A129" t="s">
        <v>135</v>
      </c>
      <c r="B129" s="6" t="s">
        <v>8</v>
      </c>
      <c r="C129" s="2">
        <v>2.3027854470931199</v>
      </c>
      <c r="D129">
        <v>-1.0120588212711901</v>
      </c>
      <c r="E129">
        <v>0.11351991231635</v>
      </c>
      <c r="F129">
        <v>3.1086245E-15</v>
      </c>
      <c r="G129">
        <v>8.9054899999999995E-15</v>
      </c>
    </row>
    <row r="130" spans="1:7">
      <c r="A130" t="s">
        <v>136</v>
      </c>
      <c r="B130" s="6" t="s">
        <v>8</v>
      </c>
      <c r="C130" s="2">
        <v>2.29824244810789</v>
      </c>
      <c r="D130">
        <v>-1.0094907163694899</v>
      </c>
      <c r="E130">
        <v>0.11323185813289</v>
      </c>
      <c r="F130">
        <v>1.3787488E-6</v>
      </c>
      <c r="G130">
        <v>2.3843024E-6</v>
      </c>
    </row>
    <row r="131" spans="1:7">
      <c r="A131" t="s">
        <v>137</v>
      </c>
      <c r="B131" s="6" t="s">
        <v>8</v>
      </c>
      <c r="C131" s="2">
        <v>2.29661814169748</v>
      </c>
      <c r="D131">
        <v>-1.00857925938983</v>
      </c>
      <c r="E131">
        <v>0.11312959842699601</v>
      </c>
      <c r="F131">
        <v>1.1778600000000001E-10</v>
      </c>
      <c r="G131">
        <v>2.5835895E-10</v>
      </c>
    </row>
    <row r="132" spans="1:7">
      <c r="A132" t="s">
        <v>138</v>
      </c>
      <c r="B132" s="6" t="s">
        <v>8</v>
      </c>
      <c r="C132" s="2">
        <v>2.29384991514083</v>
      </c>
      <c r="D132">
        <v>-1.00701428271186</v>
      </c>
      <c r="E132">
        <v>0.11295408014981</v>
      </c>
      <c r="F132">
        <v>0</v>
      </c>
      <c r="G132">
        <v>0</v>
      </c>
    </row>
    <row r="133" spans="1:7">
      <c r="A133" t="s">
        <v>139</v>
      </c>
      <c r="B133" s="6" t="s">
        <v>8</v>
      </c>
      <c r="C133" s="2">
        <v>2.2736859538444998</v>
      </c>
      <c r="D133">
        <v>-0.99556199593220296</v>
      </c>
      <c r="E133">
        <v>0.11166950509981</v>
      </c>
      <c r="F133">
        <v>0</v>
      </c>
      <c r="G133">
        <v>0</v>
      </c>
    </row>
    <row r="134" spans="1:7">
      <c r="A134" t="s">
        <v>140</v>
      </c>
      <c r="B134" s="6" t="s">
        <v>8</v>
      </c>
      <c r="C134" s="2">
        <v>2.2506652574426802</v>
      </c>
      <c r="D134">
        <v>-0.98235091752542403</v>
      </c>
      <c r="E134">
        <v>0.110187653279658</v>
      </c>
      <c r="F134">
        <v>0</v>
      </c>
      <c r="G134">
        <v>0</v>
      </c>
    </row>
    <row r="135" spans="1:7">
      <c r="A135" t="s">
        <v>141</v>
      </c>
      <c r="B135" s="6" t="s">
        <v>8</v>
      </c>
      <c r="C135" s="2">
        <v>2.2494510921500002</v>
      </c>
      <c r="D135">
        <v>-0.98165587562711798</v>
      </c>
      <c r="E135">
        <v>0.110109697119772</v>
      </c>
      <c r="F135">
        <v>0</v>
      </c>
      <c r="G135">
        <v>0</v>
      </c>
    </row>
    <row r="136" spans="1:7">
      <c r="A136" t="s">
        <v>142</v>
      </c>
      <c r="B136" s="6" t="s">
        <v>8</v>
      </c>
      <c r="C136" s="2">
        <v>2.23927699762441</v>
      </c>
      <c r="D136">
        <v>-0.97577813110169498</v>
      </c>
      <c r="E136">
        <v>0.109450394787833</v>
      </c>
      <c r="F136">
        <v>7.1764816E-13</v>
      </c>
      <c r="G136">
        <v>1.7693929000000001E-12</v>
      </c>
    </row>
    <row r="137" spans="1:7">
      <c r="A137" t="s">
        <v>143</v>
      </c>
      <c r="B137" s="6" t="s">
        <v>8</v>
      </c>
      <c r="C137" s="2">
        <v>2.23365907029845</v>
      </c>
      <c r="D137">
        <v>-0.97252217403389796</v>
      </c>
      <c r="E137">
        <v>0.109085178603232</v>
      </c>
      <c r="F137">
        <v>1.9095836000000001E-14</v>
      </c>
      <c r="G137">
        <v>5.1845359999999997E-14</v>
      </c>
    </row>
    <row r="138" spans="1:7">
      <c r="A138" t="s">
        <v>144</v>
      </c>
      <c r="B138" s="6" t="s">
        <v>8</v>
      </c>
      <c r="C138" s="2">
        <v>2.2332720402112902</v>
      </c>
      <c r="D138">
        <v>-0.97230169542372902</v>
      </c>
      <c r="E138">
        <v>0.109060448614068</v>
      </c>
      <c r="F138">
        <v>0</v>
      </c>
      <c r="G138">
        <v>0</v>
      </c>
    </row>
    <row r="139" spans="1:7">
      <c r="A139" t="s">
        <v>145</v>
      </c>
      <c r="B139" s="6" t="s">
        <v>8</v>
      </c>
      <c r="C139" s="2">
        <v>2.22947032960003</v>
      </c>
      <c r="D139">
        <v>-0.97008523779661104</v>
      </c>
      <c r="E139">
        <v>0.10881183070874501</v>
      </c>
      <c r="F139">
        <v>0</v>
      </c>
      <c r="G139">
        <v>0</v>
      </c>
    </row>
    <row r="140" spans="1:7">
      <c r="A140" t="s">
        <v>146</v>
      </c>
      <c r="B140" s="6" t="s">
        <v>8</v>
      </c>
      <c r="C140" s="2">
        <v>2.21167821812374</v>
      </c>
      <c r="D140">
        <v>-0.95969729777966095</v>
      </c>
      <c r="E140">
        <v>0.107646666552662</v>
      </c>
      <c r="F140">
        <v>2.2204459999999999E-16</v>
      </c>
      <c r="G140">
        <v>6.7835259999999999E-16</v>
      </c>
    </row>
    <row r="141" spans="1:7">
      <c r="A141" t="s">
        <v>147</v>
      </c>
      <c r="B141" s="6" t="s">
        <v>8</v>
      </c>
      <c r="C141" s="2">
        <v>2.2099856471498902</v>
      </c>
      <c r="D141">
        <v>-0.958690056898305</v>
      </c>
      <c r="E141">
        <v>0.10753368173383999</v>
      </c>
      <c r="F141">
        <v>6.3016174000000004E-5</v>
      </c>
      <c r="G141">
        <v>9.6716909999999996E-5</v>
      </c>
    </row>
    <row r="142" spans="1:7">
      <c r="A142" t="s">
        <v>148</v>
      </c>
      <c r="B142" s="6" t="s">
        <v>8</v>
      </c>
      <c r="C142" s="2">
        <v>2.20640403450945</v>
      </c>
      <c r="D142">
        <v>-0.95659440808474605</v>
      </c>
      <c r="E142">
        <v>0.107298594489924</v>
      </c>
      <c r="F142">
        <v>0</v>
      </c>
      <c r="G142">
        <v>0</v>
      </c>
    </row>
    <row r="143" spans="1:7">
      <c r="A143" t="s">
        <v>149</v>
      </c>
      <c r="B143" s="6" t="s">
        <v>8</v>
      </c>
      <c r="C143" s="2">
        <v>2.1935247732933298</v>
      </c>
      <c r="D143">
        <v>-0.948999137322034</v>
      </c>
      <c r="E143">
        <v>0.106446657609316</v>
      </c>
      <c r="F143">
        <v>1.687539E-14</v>
      </c>
      <c r="G143">
        <v>4.6285140000000002E-14</v>
      </c>
    </row>
    <row r="144" spans="1:7">
      <c r="A144" t="s">
        <v>150</v>
      </c>
      <c r="B144" s="6" t="s">
        <v>8</v>
      </c>
      <c r="C144" s="2">
        <v>2.1919957483293002</v>
      </c>
      <c r="D144">
        <v>-0.94810060216949199</v>
      </c>
      <c r="E144">
        <v>0.106345892320532</v>
      </c>
      <c r="F144">
        <v>1.4876989000000001E-14</v>
      </c>
      <c r="G144">
        <v>4.0873636000000002E-14</v>
      </c>
    </row>
    <row r="145" spans="1:7">
      <c r="A145" t="s">
        <v>151</v>
      </c>
      <c r="B145" s="6" t="s">
        <v>8</v>
      </c>
      <c r="C145" s="2">
        <v>2.19042983160658</v>
      </c>
      <c r="D145">
        <v>-0.94718247322033899</v>
      </c>
      <c r="E145">
        <v>0.106242907452472</v>
      </c>
      <c r="F145">
        <v>3.2212009999999998E-12</v>
      </c>
      <c r="G145">
        <v>7.6266674999999992E-12</v>
      </c>
    </row>
    <row r="146" spans="1:7">
      <c r="A146" t="s">
        <v>152</v>
      </c>
      <c r="B146" s="6" t="s">
        <v>8</v>
      </c>
      <c r="C146" s="2">
        <v>2.1809670893959701</v>
      </c>
      <c r="D146">
        <v>-0.941550714067797</v>
      </c>
      <c r="E146">
        <v>0.105611203665209</v>
      </c>
      <c r="F146">
        <v>9.1260330000000006E-13</v>
      </c>
      <c r="G146">
        <v>2.2363643E-12</v>
      </c>
    </row>
    <row r="147" spans="1:7">
      <c r="A147" t="s">
        <v>153</v>
      </c>
      <c r="B147" s="6" t="s">
        <v>8</v>
      </c>
      <c r="C147" s="2">
        <v>2.1790299108419098</v>
      </c>
      <c r="D147">
        <v>-0.94039140800508403</v>
      </c>
      <c r="E147">
        <v>0.105481161513878</v>
      </c>
      <c r="F147">
        <v>0</v>
      </c>
      <c r="G147">
        <v>0</v>
      </c>
    </row>
    <row r="148" spans="1:7">
      <c r="A148" t="s">
        <v>154</v>
      </c>
      <c r="B148" s="6" t="s">
        <v>8</v>
      </c>
      <c r="C148" s="2">
        <v>2.17873389481622</v>
      </c>
      <c r="D148">
        <v>-0.94021809067796602</v>
      </c>
      <c r="E148">
        <v>0.10546171981121701</v>
      </c>
      <c r="F148">
        <v>0</v>
      </c>
      <c r="G148">
        <v>0</v>
      </c>
    </row>
    <row r="149" spans="1:7">
      <c r="A149" t="s">
        <v>155</v>
      </c>
      <c r="B149" s="6" t="s">
        <v>8</v>
      </c>
      <c r="C149" s="2">
        <v>2.1780966906802499</v>
      </c>
      <c r="D149">
        <v>-0.93984423004237305</v>
      </c>
      <c r="E149">
        <v>0.10541979455931599</v>
      </c>
      <c r="F149">
        <v>9.1184960000000003E-9</v>
      </c>
      <c r="G149">
        <v>1.7903389E-8</v>
      </c>
    </row>
    <row r="150" spans="1:7">
      <c r="A150" t="s">
        <v>156</v>
      </c>
      <c r="B150" s="6" t="s">
        <v>8</v>
      </c>
      <c r="C150" s="2">
        <v>2.1733235961267199</v>
      </c>
      <c r="D150">
        <v>-0.93699065067796605</v>
      </c>
      <c r="E150">
        <v>0.105099707612548</v>
      </c>
      <c r="F150">
        <v>0</v>
      </c>
      <c r="G150">
        <v>0</v>
      </c>
    </row>
    <row r="151" spans="1:7">
      <c r="A151" t="s">
        <v>157</v>
      </c>
      <c r="B151" s="6" t="s">
        <v>8</v>
      </c>
      <c r="C151" s="2">
        <v>2.1664575974029798</v>
      </c>
      <c r="D151">
        <v>-0.93289790113559301</v>
      </c>
      <c r="E151">
        <v>0.104640644667681</v>
      </c>
      <c r="F151">
        <v>0</v>
      </c>
      <c r="G151">
        <v>0</v>
      </c>
    </row>
    <row r="152" spans="1:7">
      <c r="A152" t="s">
        <v>158</v>
      </c>
      <c r="B152" s="6" t="s">
        <v>8</v>
      </c>
      <c r="C152" s="2">
        <v>2.1659966325400402</v>
      </c>
      <c r="D152">
        <v>-0.93262318847457604</v>
      </c>
      <c r="E152">
        <v>0.104609836526806</v>
      </c>
      <c r="F152">
        <v>0</v>
      </c>
      <c r="G152">
        <v>0</v>
      </c>
    </row>
    <row r="153" spans="1:7">
      <c r="A153" t="s">
        <v>159</v>
      </c>
      <c r="B153" s="6" t="s">
        <v>8</v>
      </c>
      <c r="C153" s="2">
        <v>2.1448696892595902</v>
      </c>
      <c r="D153">
        <v>-0.91990958406779699</v>
      </c>
      <c r="E153">
        <v>0.103183772555513</v>
      </c>
      <c r="F153">
        <v>0</v>
      </c>
      <c r="G153">
        <v>0</v>
      </c>
    </row>
    <row r="154" spans="1:7">
      <c r="A154" t="s">
        <v>160</v>
      </c>
      <c r="B154" s="6" t="s">
        <v>8</v>
      </c>
      <c r="C154" s="2">
        <v>2.1358058374733799</v>
      </c>
      <c r="D154">
        <v>-0.91441463235593201</v>
      </c>
      <c r="E154">
        <v>0.102567426195817</v>
      </c>
      <c r="F154">
        <v>1.7985612999999999E-14</v>
      </c>
      <c r="G154">
        <v>4.8996340000000002E-14</v>
      </c>
    </row>
    <row r="155" spans="1:7">
      <c r="A155" t="s">
        <v>161</v>
      </c>
      <c r="B155" s="6" t="s">
        <v>8</v>
      </c>
      <c r="C155" s="2">
        <v>2.1274408194724299</v>
      </c>
      <c r="D155">
        <v>-0.90932400728813501</v>
      </c>
      <c r="E155">
        <v>0.101996420830228</v>
      </c>
      <c r="F155">
        <v>0</v>
      </c>
      <c r="G155">
        <v>0</v>
      </c>
    </row>
    <row r="156" spans="1:7">
      <c r="A156" t="s">
        <v>162</v>
      </c>
      <c r="B156" s="6" t="s">
        <v>8</v>
      </c>
      <c r="C156" s="2">
        <v>2.1157805528809699</v>
      </c>
      <c r="D156">
        <v>-0.902188643898305</v>
      </c>
      <c r="E156">
        <v>0.10119605843650201</v>
      </c>
      <c r="F156">
        <v>0</v>
      </c>
      <c r="G156">
        <v>0</v>
      </c>
    </row>
    <row r="157" spans="1:7">
      <c r="A157" t="s">
        <v>163</v>
      </c>
      <c r="B157" s="6" t="s">
        <v>8</v>
      </c>
      <c r="C157" s="2">
        <v>2.1135555048419401</v>
      </c>
      <c r="D157">
        <v>-0.90082778715254197</v>
      </c>
      <c r="E157">
        <v>0.101043409464829</v>
      </c>
      <c r="F157">
        <v>0</v>
      </c>
      <c r="G157">
        <v>0</v>
      </c>
    </row>
    <row r="158" spans="1:7">
      <c r="A158" t="s">
        <v>164</v>
      </c>
      <c r="B158" s="6" t="s">
        <v>8</v>
      </c>
      <c r="C158" s="2">
        <v>2.1054228337682401</v>
      </c>
      <c r="D158">
        <v>-0.89582432413389801</v>
      </c>
      <c r="E158">
        <v>0.10048220086064601</v>
      </c>
      <c r="F158">
        <v>0</v>
      </c>
      <c r="G158">
        <v>0</v>
      </c>
    </row>
    <row r="159" spans="1:7">
      <c r="A159" t="s">
        <v>165</v>
      </c>
      <c r="B159" s="6" t="s">
        <v>8</v>
      </c>
      <c r="C159" s="2">
        <v>2.0999616772319301</v>
      </c>
      <c r="D159">
        <v>-0.89245204186440696</v>
      </c>
      <c r="E159">
        <v>0.10010393330057001</v>
      </c>
      <c r="F159">
        <v>0</v>
      </c>
      <c r="G159">
        <v>0</v>
      </c>
    </row>
    <row r="160" spans="1:7">
      <c r="A160" t="s">
        <v>166</v>
      </c>
      <c r="B160" s="6" t="s">
        <v>8</v>
      </c>
      <c r="C160" s="2">
        <v>2.08272447944741</v>
      </c>
      <c r="D160">
        <v>-0.88176035835593203</v>
      </c>
      <c r="E160">
        <v>9.8904677340304198E-2</v>
      </c>
      <c r="F160">
        <v>0</v>
      </c>
      <c r="G160">
        <v>0</v>
      </c>
    </row>
    <row r="161" spans="1:7">
      <c r="A161" t="s">
        <v>167</v>
      </c>
      <c r="B161" s="6" t="s">
        <v>8</v>
      </c>
      <c r="C161" s="2">
        <v>2.06958140971919</v>
      </c>
      <c r="D161">
        <v>-0.87354256745762704</v>
      </c>
      <c r="E161">
        <v>9.79829207239543E-2</v>
      </c>
      <c r="F161">
        <v>6.7501559999999999E-14</v>
      </c>
      <c r="G161">
        <v>1.7728794000000001E-13</v>
      </c>
    </row>
    <row r="162" spans="1:7">
      <c r="A162" t="s">
        <v>168</v>
      </c>
      <c r="B162" s="6" t="s">
        <v>8</v>
      </c>
      <c r="C162" s="2">
        <v>2.0554239590406098</v>
      </c>
      <c r="D162">
        <v>-0.86464684745762699</v>
      </c>
      <c r="E162">
        <v>9.6985114692205304E-2</v>
      </c>
      <c r="F162">
        <v>0</v>
      </c>
      <c r="G162">
        <v>0</v>
      </c>
    </row>
    <row r="163" spans="1:7">
      <c r="A163" t="s">
        <v>169</v>
      </c>
      <c r="B163" s="6" t="s">
        <v>8</v>
      </c>
      <c r="C163" s="2">
        <v>2.0401086672439601</v>
      </c>
      <c r="D163">
        <v>-0.85493989770169498</v>
      </c>
      <c r="E163">
        <v>9.5896304885931705E-2</v>
      </c>
      <c r="F163">
        <v>0</v>
      </c>
      <c r="G163">
        <v>0</v>
      </c>
    </row>
    <row r="164" spans="1:7">
      <c r="A164" t="s">
        <v>170</v>
      </c>
      <c r="B164" s="6" t="s">
        <v>8</v>
      </c>
      <c r="C164" s="2">
        <v>2.03058863199157</v>
      </c>
      <c r="D164">
        <v>-0.84888012813559299</v>
      </c>
      <c r="E164">
        <v>9.5216593651520895E-2</v>
      </c>
      <c r="F164">
        <v>0</v>
      </c>
      <c r="G164">
        <v>0</v>
      </c>
    </row>
    <row r="165" spans="1:7">
      <c r="A165" t="s">
        <v>171</v>
      </c>
      <c r="B165" s="6" t="s">
        <v>8</v>
      </c>
      <c r="C165" s="2">
        <v>2.0265503221277701</v>
      </c>
      <c r="D165">
        <v>-0.846296522372881</v>
      </c>
      <c r="E165">
        <v>9.4926805270152306E-2</v>
      </c>
      <c r="F165">
        <v>2.44327E-10</v>
      </c>
      <c r="G165">
        <v>5.2239906999999997E-10</v>
      </c>
    </row>
    <row r="166" spans="1:7">
      <c r="A166" t="s">
        <v>172</v>
      </c>
      <c r="B166" s="6" t="s">
        <v>8</v>
      </c>
      <c r="C166" s="2">
        <v>2.0236278509007302</v>
      </c>
      <c r="D166">
        <v>-0.84442422406779705</v>
      </c>
      <c r="E166">
        <v>9.4716801548288904E-2</v>
      </c>
      <c r="F166">
        <v>4.9293902000000002E-14</v>
      </c>
      <c r="G166">
        <v>1.307466E-13</v>
      </c>
    </row>
    <row r="167" spans="1:7">
      <c r="A167" t="s">
        <v>173</v>
      </c>
      <c r="B167" s="6" t="s">
        <v>8</v>
      </c>
      <c r="C167" s="2">
        <v>2.0105427327657099</v>
      </c>
      <c r="D167">
        <v>-0.83602072145762696</v>
      </c>
      <c r="E167">
        <v>9.3774193635551395E-2</v>
      </c>
      <c r="F167">
        <v>0</v>
      </c>
      <c r="G167">
        <v>0</v>
      </c>
    </row>
    <row r="168" spans="1:7">
      <c r="A168" t="s">
        <v>174</v>
      </c>
      <c r="B168" s="7" t="s">
        <v>175</v>
      </c>
      <c r="C168" s="2">
        <v>-2.0174990581570902</v>
      </c>
      <c r="D168">
        <v>0.98040519530508496</v>
      </c>
      <c r="E168">
        <v>-0.109969393842966</v>
      </c>
      <c r="F168">
        <v>0</v>
      </c>
      <c r="G168">
        <v>0</v>
      </c>
    </row>
    <row r="169" spans="1:7">
      <c r="A169" t="s">
        <v>176</v>
      </c>
      <c r="B169" s="7" t="s">
        <v>175</v>
      </c>
      <c r="C169" s="2">
        <v>-2.0236250455587999</v>
      </c>
      <c r="D169">
        <v>0.98433899064406805</v>
      </c>
      <c r="E169">
        <v>-0.110410646051331</v>
      </c>
      <c r="F169">
        <v>0</v>
      </c>
      <c r="G169">
        <v>0</v>
      </c>
    </row>
    <row r="170" spans="1:7">
      <c r="A170" t="s">
        <v>177</v>
      </c>
      <c r="B170" s="7" t="s">
        <v>175</v>
      </c>
      <c r="C170" s="2">
        <v>-2.0658893716928901</v>
      </c>
      <c r="D170">
        <v>1.01114567864407</v>
      </c>
      <c r="E170">
        <v>-0.113417481672814</v>
      </c>
      <c r="F170">
        <v>0</v>
      </c>
      <c r="G170">
        <v>0</v>
      </c>
    </row>
    <row r="171" spans="1:7">
      <c r="A171" t="s">
        <v>178</v>
      </c>
      <c r="B171" s="7" t="s">
        <v>175</v>
      </c>
      <c r="C171" s="2">
        <v>-2.1046903585252701</v>
      </c>
      <c r="D171">
        <v>1.03528232881356</v>
      </c>
      <c r="E171">
        <v>-0.116124819975285</v>
      </c>
      <c r="F171">
        <v>0</v>
      </c>
      <c r="G171">
        <v>0</v>
      </c>
    </row>
    <row r="172" spans="1:7">
      <c r="A172" t="s">
        <v>179</v>
      </c>
      <c r="B172" s="7" t="s">
        <v>175</v>
      </c>
      <c r="C172" s="2">
        <v>-2.1093375746962599</v>
      </c>
      <c r="D172">
        <v>1.03814201338983</v>
      </c>
      <c r="E172">
        <v>-0.116445588924525</v>
      </c>
      <c r="F172">
        <v>0</v>
      </c>
      <c r="G172">
        <v>0</v>
      </c>
    </row>
    <row r="173" spans="1:7">
      <c r="A173" t="s">
        <v>180</v>
      </c>
      <c r="B173" s="7" t="s">
        <v>175</v>
      </c>
      <c r="C173" s="2">
        <v>-2.1253051538526502</v>
      </c>
      <c r="D173">
        <v>1.04792777508475</v>
      </c>
      <c r="E173">
        <v>-0.11754322856654</v>
      </c>
      <c r="F173">
        <v>4.1869410000000001E-8</v>
      </c>
      <c r="G173">
        <v>7.9119423999999998E-8</v>
      </c>
    </row>
    <row r="174" spans="1:7">
      <c r="A174" t="s">
        <v>181</v>
      </c>
      <c r="B174" s="7" t="s">
        <v>175</v>
      </c>
      <c r="C174" s="2">
        <v>-2.1436851083225701</v>
      </c>
      <c r="D174">
        <v>1.05910169050847</v>
      </c>
      <c r="E174">
        <v>-0.118796568144487</v>
      </c>
      <c r="F174">
        <v>0</v>
      </c>
      <c r="G174">
        <v>0</v>
      </c>
    </row>
    <row r="175" spans="1:7">
      <c r="A175" t="s">
        <v>182</v>
      </c>
      <c r="B175" s="7" t="s">
        <v>175</v>
      </c>
      <c r="C175" s="2">
        <v>-2.1547821213268299</v>
      </c>
      <c r="D175">
        <v>1.0657901256440701</v>
      </c>
      <c r="E175">
        <v>-0.11954679180684399</v>
      </c>
      <c r="F175">
        <v>0</v>
      </c>
      <c r="G175">
        <v>0</v>
      </c>
    </row>
    <row r="176" spans="1:7">
      <c r="A176" t="s">
        <v>183</v>
      </c>
      <c r="B176" s="7" t="s">
        <v>175</v>
      </c>
      <c r="C176" s="2">
        <v>-2.15780575542755</v>
      </c>
      <c r="D176">
        <v>1.0676111366101699</v>
      </c>
      <c r="E176">
        <v>-0.11975105690009499</v>
      </c>
      <c r="F176">
        <v>0</v>
      </c>
      <c r="G176">
        <v>0</v>
      </c>
    </row>
    <row r="177" spans="1:7">
      <c r="A177" t="s">
        <v>184</v>
      </c>
      <c r="B177" s="7" t="s">
        <v>175</v>
      </c>
      <c r="C177" s="2">
        <v>-2.2058000189202902</v>
      </c>
      <c r="D177">
        <v>1.0961517629661</v>
      </c>
      <c r="E177">
        <v>-0.12295238503327</v>
      </c>
      <c r="F177">
        <v>0</v>
      </c>
      <c r="G177">
        <v>0</v>
      </c>
    </row>
    <row r="178" spans="1:7">
      <c r="A178" t="s">
        <v>185</v>
      </c>
      <c r="B178" s="7" t="s">
        <v>175</v>
      </c>
      <c r="C178" s="2">
        <v>-2.2101457307835299</v>
      </c>
      <c r="D178">
        <v>1.09870345722034</v>
      </c>
      <c r="E178">
        <v>-0.12323860260646401</v>
      </c>
      <c r="F178">
        <v>0</v>
      </c>
      <c r="G178">
        <v>0</v>
      </c>
    </row>
    <row r="179" spans="1:7">
      <c r="A179" t="s">
        <v>186</v>
      </c>
      <c r="B179" s="7" t="s">
        <v>175</v>
      </c>
      <c r="C179" s="2">
        <v>-2.2122616086000999</v>
      </c>
      <c r="D179">
        <v>1.09994343633898</v>
      </c>
      <c r="E179">
        <v>-0.12337768520456301</v>
      </c>
      <c r="F179">
        <v>0</v>
      </c>
      <c r="G179">
        <v>0</v>
      </c>
    </row>
    <row r="180" spans="1:7">
      <c r="A180" t="s">
        <v>187</v>
      </c>
      <c r="B180" s="7" t="s">
        <v>175</v>
      </c>
      <c r="C180" s="2">
        <v>-2.24676152095698</v>
      </c>
      <c r="D180">
        <v>1.1200183271864399</v>
      </c>
      <c r="E180">
        <v>-0.125629422292966</v>
      </c>
      <c r="F180">
        <v>0</v>
      </c>
      <c r="G180">
        <v>0</v>
      </c>
    </row>
    <row r="181" spans="1:7">
      <c r="A181" t="s">
        <v>188</v>
      </c>
      <c r="B181" s="7" t="s">
        <v>175</v>
      </c>
      <c r="C181" s="2">
        <v>-2.3056923082677598</v>
      </c>
      <c r="D181">
        <v>1.1535916674576301</v>
      </c>
      <c r="E181">
        <v>-0.12939525810247099</v>
      </c>
      <c r="F181">
        <v>0</v>
      </c>
      <c r="G181">
        <v>0</v>
      </c>
    </row>
    <row r="182" spans="1:7">
      <c r="A182" t="s">
        <v>189</v>
      </c>
      <c r="B182" s="7" t="s">
        <v>175</v>
      </c>
      <c r="C182" s="2">
        <v>-2.3116436224160801</v>
      </c>
      <c r="D182">
        <v>1.1569456139830501</v>
      </c>
      <c r="E182">
        <v>-0.129771463898289</v>
      </c>
      <c r="F182">
        <v>0</v>
      </c>
      <c r="G182">
        <v>0</v>
      </c>
    </row>
    <row r="183" spans="1:7">
      <c r="A183" t="s">
        <v>190</v>
      </c>
      <c r="B183" s="7" t="s">
        <v>175</v>
      </c>
      <c r="C183" s="2">
        <v>-2.3121788556625398</v>
      </c>
      <c r="D183">
        <v>1.1572501049152499</v>
      </c>
      <c r="E183">
        <v>-0.12980563691825101</v>
      </c>
      <c r="F183">
        <v>0</v>
      </c>
      <c r="G183">
        <v>0</v>
      </c>
    </row>
    <row r="184" spans="1:7">
      <c r="A184" t="s">
        <v>191</v>
      </c>
      <c r="B184" s="7" t="s">
        <v>175</v>
      </c>
      <c r="C184" s="2">
        <v>-2.3207562439266298</v>
      </c>
      <c r="D184">
        <v>1.1620501623728801</v>
      </c>
      <c r="E184">
        <v>-0.13034404312984799</v>
      </c>
      <c r="F184">
        <v>0</v>
      </c>
      <c r="G184">
        <v>0</v>
      </c>
    </row>
    <row r="185" spans="1:7">
      <c r="A185" t="s">
        <v>192</v>
      </c>
      <c r="B185" s="7" t="s">
        <v>175</v>
      </c>
      <c r="C185" s="2">
        <v>-2.3406950666076698</v>
      </c>
      <c r="D185">
        <v>1.17314498622034</v>
      </c>
      <c r="E185">
        <v>-0.13158851658992399</v>
      </c>
      <c r="F185">
        <v>1.110223E-15</v>
      </c>
      <c r="G185">
        <v>3.2797414000000001E-15</v>
      </c>
    </row>
    <row r="186" spans="1:7">
      <c r="A186" t="s">
        <v>193</v>
      </c>
      <c r="B186" s="7" t="s">
        <v>175</v>
      </c>
      <c r="C186" s="2">
        <v>-2.41008161048109</v>
      </c>
      <c r="D186">
        <v>1.2110431907457599</v>
      </c>
      <c r="E186">
        <v>-0.13583943221577899</v>
      </c>
      <c r="F186">
        <v>0</v>
      </c>
      <c r="G186">
        <v>0</v>
      </c>
    </row>
    <row r="187" spans="1:7">
      <c r="A187" t="s">
        <v>194</v>
      </c>
      <c r="B187" s="7" t="s">
        <v>175</v>
      </c>
      <c r="C187" s="2">
        <v>-2.4243600931943301</v>
      </c>
      <c r="D187">
        <v>1.21870326355932</v>
      </c>
      <c r="E187">
        <v>-0.136698641023764</v>
      </c>
      <c r="F187">
        <v>0</v>
      </c>
      <c r="G187">
        <v>0</v>
      </c>
    </row>
    <row r="188" spans="1:7">
      <c r="A188" t="s">
        <v>195</v>
      </c>
      <c r="B188" s="7" t="s">
        <v>175</v>
      </c>
      <c r="C188" s="2">
        <v>-2.44709311696792</v>
      </c>
      <c r="D188">
        <v>1.23080960762712</v>
      </c>
      <c r="E188">
        <v>-0.138056595590304</v>
      </c>
      <c r="F188">
        <v>0</v>
      </c>
      <c r="G188">
        <v>0</v>
      </c>
    </row>
    <row r="189" spans="1:7">
      <c r="A189" t="s">
        <v>196</v>
      </c>
      <c r="B189" s="7" t="s">
        <v>175</v>
      </c>
      <c r="C189" s="2">
        <v>-2.5638644685929202</v>
      </c>
      <c r="D189">
        <v>1.29127900225424</v>
      </c>
      <c r="E189">
        <v>-0.14483929153498101</v>
      </c>
      <c r="F189">
        <v>0</v>
      </c>
      <c r="G189">
        <v>0</v>
      </c>
    </row>
    <row r="190" spans="1:7">
      <c r="A190" t="s">
        <v>197</v>
      </c>
      <c r="B190" s="7" t="s">
        <v>175</v>
      </c>
      <c r="C190" s="2">
        <v>-2.65048798370491</v>
      </c>
      <c r="D190">
        <v>1.3343917542372901</v>
      </c>
      <c r="E190">
        <v>-0.14967512404087399</v>
      </c>
      <c r="F190">
        <v>0</v>
      </c>
      <c r="G190">
        <v>0</v>
      </c>
    </row>
    <row r="191" spans="1:7">
      <c r="A191" t="s">
        <v>198</v>
      </c>
      <c r="B191" s="7" t="s">
        <v>175</v>
      </c>
      <c r="C191" s="2">
        <v>-2.6669762917140898</v>
      </c>
      <c r="D191">
        <v>1.3424312822542399</v>
      </c>
      <c r="E191">
        <v>-0.15057688792889701</v>
      </c>
      <c r="F191">
        <v>0</v>
      </c>
      <c r="G191">
        <v>0</v>
      </c>
    </row>
    <row r="192" spans="1:7">
      <c r="A192" t="s">
        <v>199</v>
      </c>
      <c r="B192" s="7" t="s">
        <v>175</v>
      </c>
      <c r="C192" s="2">
        <v>-2.6859044828286098</v>
      </c>
      <c r="D192">
        <v>1.3515970549152501</v>
      </c>
      <c r="E192">
        <v>-0.15160499261083701</v>
      </c>
      <c r="F192">
        <v>0</v>
      </c>
      <c r="G192">
        <v>0</v>
      </c>
    </row>
    <row r="193" spans="1:7">
      <c r="A193" t="s">
        <v>200</v>
      </c>
      <c r="B193" s="7" t="s">
        <v>175</v>
      </c>
      <c r="C193" s="2">
        <v>-2.7553335949996201</v>
      </c>
      <c r="D193">
        <v>1.3847113840678</v>
      </c>
      <c r="E193">
        <v>-0.15531934473060799</v>
      </c>
      <c r="F193">
        <v>0</v>
      </c>
      <c r="G193">
        <v>0</v>
      </c>
    </row>
    <row r="194" spans="1:7">
      <c r="A194" t="s">
        <v>201</v>
      </c>
      <c r="B194" s="7" t="s">
        <v>175</v>
      </c>
      <c r="C194" s="2">
        <v>-2.7793624784898898</v>
      </c>
      <c r="D194">
        <v>1.3959717889830501</v>
      </c>
      <c r="E194">
        <v>-0.15658239049334599</v>
      </c>
      <c r="F194">
        <v>0</v>
      </c>
      <c r="G194">
        <v>0</v>
      </c>
    </row>
    <row r="195" spans="1:7">
      <c r="A195" t="s">
        <v>202</v>
      </c>
      <c r="B195" s="7" t="s">
        <v>175</v>
      </c>
      <c r="C195" s="2">
        <v>-2.7923610637476801</v>
      </c>
      <c r="D195">
        <v>1.40203133050847</v>
      </c>
      <c r="E195">
        <v>-0.15726210387072201</v>
      </c>
      <c r="F195">
        <v>2.4950549999999999E-9</v>
      </c>
      <c r="G195">
        <v>5.0720183999999999E-9</v>
      </c>
    </row>
    <row r="196" spans="1:7">
      <c r="A196" t="s">
        <v>203</v>
      </c>
      <c r="B196" s="7" t="s">
        <v>175</v>
      </c>
      <c r="C196" s="2">
        <v>-2.8028450696187002</v>
      </c>
      <c r="D196">
        <v>1.4068863633389801</v>
      </c>
      <c r="E196">
        <v>-0.15780662974714799</v>
      </c>
      <c r="F196">
        <v>2.1164781E-10</v>
      </c>
      <c r="G196">
        <v>4.5555209999999999E-10</v>
      </c>
    </row>
    <row r="197" spans="1:7">
      <c r="A197" t="s">
        <v>204</v>
      </c>
      <c r="B197" s="7" t="s">
        <v>175</v>
      </c>
      <c r="C197" s="2">
        <v>-2.9366595047737101</v>
      </c>
      <c r="D197">
        <v>1.4673928572203401</v>
      </c>
      <c r="E197">
        <v>-0.164593499281939</v>
      </c>
      <c r="F197">
        <v>0</v>
      </c>
      <c r="G197">
        <v>0</v>
      </c>
    </row>
    <row r="198" spans="1:7">
      <c r="A198" t="s">
        <v>205</v>
      </c>
      <c r="B198" s="7" t="s">
        <v>175</v>
      </c>
      <c r="C198" s="2">
        <v>-3.1168635541772001</v>
      </c>
      <c r="D198">
        <v>1.5446375536186401</v>
      </c>
      <c r="E198">
        <v>-0.17325784928250901</v>
      </c>
      <c r="F198">
        <v>0</v>
      </c>
      <c r="G198">
        <v>0</v>
      </c>
    </row>
    <row r="199" spans="1:7">
      <c r="A199" t="s">
        <v>206</v>
      </c>
      <c r="B199" s="7" t="s">
        <v>175</v>
      </c>
      <c r="C199" s="2">
        <v>-3.1429580147437699</v>
      </c>
      <c r="D199">
        <v>1.5554518642372901</v>
      </c>
      <c r="E199">
        <v>-0.17447083119942999</v>
      </c>
      <c r="F199">
        <v>0</v>
      </c>
      <c r="G199">
        <v>0</v>
      </c>
    </row>
    <row r="200" spans="1:7">
      <c r="A200" t="s">
        <v>207</v>
      </c>
      <c r="B200" s="7" t="s">
        <v>175</v>
      </c>
      <c r="C200" s="2">
        <v>-3.1912132087304301</v>
      </c>
      <c r="D200">
        <v>1.57523042355932</v>
      </c>
      <c r="E200">
        <v>-0.17668934353231899</v>
      </c>
      <c r="F200">
        <v>0</v>
      </c>
      <c r="G200">
        <v>0</v>
      </c>
    </row>
    <row r="201" spans="1:7">
      <c r="A201" t="s">
        <v>208</v>
      </c>
      <c r="B201" s="7" t="s">
        <v>175</v>
      </c>
      <c r="C201" s="2">
        <v>-3.2442994793028501</v>
      </c>
      <c r="D201">
        <v>1.5966231099999999</v>
      </c>
      <c r="E201">
        <v>-0.17908890745855499</v>
      </c>
      <c r="F201">
        <v>0</v>
      </c>
      <c r="G201">
        <v>0</v>
      </c>
    </row>
    <row r="202" spans="1:7">
      <c r="A202" t="s">
        <v>209</v>
      </c>
      <c r="B202" s="7" t="s">
        <v>175</v>
      </c>
      <c r="C202" s="2">
        <v>-3.3549261277116398</v>
      </c>
      <c r="D202">
        <v>1.64011613932203</v>
      </c>
      <c r="E202">
        <v>-0.18396739963992401</v>
      </c>
      <c r="F202">
        <v>0</v>
      </c>
      <c r="G202">
        <v>0</v>
      </c>
    </row>
    <row r="203" spans="1:7">
      <c r="A203" t="s">
        <v>210</v>
      </c>
      <c r="B203" s="7" t="s">
        <v>175</v>
      </c>
      <c r="C203" s="2">
        <v>-3.39953400300173</v>
      </c>
      <c r="D203">
        <v>1.65724995925424</v>
      </c>
      <c r="E203">
        <v>-0.18588926788269899</v>
      </c>
      <c r="F203">
        <v>0</v>
      </c>
      <c r="G203">
        <v>0</v>
      </c>
    </row>
    <row r="204" spans="1:7">
      <c r="A204" t="s">
        <v>211</v>
      </c>
      <c r="B204" s="7" t="s">
        <v>175</v>
      </c>
      <c r="C204" s="2">
        <v>-3.4350378597593099</v>
      </c>
      <c r="D204">
        <v>1.67073639220339</v>
      </c>
      <c r="E204">
        <v>-0.187402001155513</v>
      </c>
      <c r="F204">
        <v>0</v>
      </c>
      <c r="G204">
        <v>0</v>
      </c>
    </row>
    <row r="205" spans="1:7">
      <c r="A205" t="s">
        <v>212</v>
      </c>
      <c r="B205" s="7" t="s">
        <v>175</v>
      </c>
      <c r="C205" s="2">
        <v>-3.52182445508249</v>
      </c>
      <c r="D205">
        <v>1.7030880995593201</v>
      </c>
      <c r="E205">
        <v>-0.19103080781863099</v>
      </c>
      <c r="F205">
        <v>3.6228975000000002E-10</v>
      </c>
      <c r="G205">
        <v>7.6849344000000002E-10</v>
      </c>
    </row>
    <row r="206" spans="1:7">
      <c r="A206" t="s">
        <v>213</v>
      </c>
      <c r="B206" s="7" t="s">
        <v>175</v>
      </c>
      <c r="C206" s="2">
        <v>-3.65338045345618</v>
      </c>
      <c r="D206">
        <v>1.7506652522033901</v>
      </c>
      <c r="E206">
        <v>-0.19636740096140701</v>
      </c>
      <c r="F206">
        <v>0</v>
      </c>
      <c r="G206">
        <v>0</v>
      </c>
    </row>
    <row r="207" spans="1:7">
      <c r="A207" t="s">
        <v>214</v>
      </c>
      <c r="B207" s="7" t="s">
        <v>175</v>
      </c>
      <c r="C207" s="2">
        <v>-3.7330090339667201</v>
      </c>
      <c r="D207">
        <v>1.7786350549152501</v>
      </c>
      <c r="E207">
        <v>-0.19950468951977199</v>
      </c>
      <c r="F207">
        <v>0</v>
      </c>
      <c r="G207">
        <v>0</v>
      </c>
    </row>
    <row r="208" spans="1:7">
      <c r="A208" t="s">
        <v>215</v>
      </c>
      <c r="B208" s="7" t="s">
        <v>175</v>
      </c>
      <c r="C208" s="2">
        <v>-3.9212238418354901</v>
      </c>
      <c r="D208">
        <v>1.8424560271186401</v>
      </c>
      <c r="E208">
        <v>-0.20666331464923901</v>
      </c>
      <c r="F208">
        <v>0</v>
      </c>
      <c r="G208">
        <v>0</v>
      </c>
    </row>
    <row r="209" spans="1:7">
      <c r="A209" t="s">
        <v>216</v>
      </c>
      <c r="B209" s="7" t="s">
        <v>175</v>
      </c>
      <c r="C209" s="2">
        <v>-4.0305424032508101</v>
      </c>
      <c r="D209">
        <v>1.8781149813559299</v>
      </c>
      <c r="E209">
        <v>-0.21066307571425899</v>
      </c>
      <c r="F209">
        <v>0</v>
      </c>
      <c r="G209">
        <v>0</v>
      </c>
    </row>
    <row r="210" spans="1:7">
      <c r="A210" t="s">
        <v>217</v>
      </c>
      <c r="B210" s="7" t="s">
        <v>175</v>
      </c>
      <c r="C210" s="2">
        <v>-4.0827550107640196</v>
      </c>
      <c r="D210">
        <v>1.8948080525423701</v>
      </c>
      <c r="E210">
        <v>-0.21253552923326999</v>
      </c>
      <c r="F210">
        <v>0</v>
      </c>
      <c r="G210">
        <v>0</v>
      </c>
    </row>
    <row r="211" spans="1:7">
      <c r="A211" t="s">
        <v>218</v>
      </c>
      <c r="B211" s="7" t="s">
        <v>175</v>
      </c>
      <c r="C211" s="2">
        <v>-4.8093835959046398</v>
      </c>
      <c r="D211">
        <v>2.1072843571186399</v>
      </c>
      <c r="E211">
        <v>-0.23636840051216701</v>
      </c>
      <c r="F211">
        <v>0</v>
      </c>
      <c r="G211">
        <v>0</v>
      </c>
    </row>
    <row r="212" spans="1:7">
      <c r="A212" t="s">
        <v>219</v>
      </c>
      <c r="B212" s="7" t="s">
        <v>175</v>
      </c>
      <c r="C212" s="2">
        <v>-5.2941497375407396</v>
      </c>
      <c r="D212">
        <v>2.2318565993220298</v>
      </c>
      <c r="E212">
        <v>-0.25034135248289002</v>
      </c>
      <c r="F212">
        <v>0</v>
      </c>
      <c r="G212">
        <v>0</v>
      </c>
    </row>
    <row r="213" spans="1:7">
      <c r="A213" t="s">
        <v>220</v>
      </c>
      <c r="B213" s="7" t="s">
        <v>175</v>
      </c>
      <c r="C213" s="2">
        <v>-5.4102452730405597</v>
      </c>
      <c r="D213">
        <v>2.2600019583050801</v>
      </c>
      <c r="E213">
        <v>-0.253498303873954</v>
      </c>
      <c r="F213">
        <v>0</v>
      </c>
      <c r="G213">
        <v>0</v>
      </c>
    </row>
    <row r="214" spans="1:7">
      <c r="A214" t="s">
        <v>221</v>
      </c>
      <c r="B214" s="7" t="s">
        <v>175</v>
      </c>
      <c r="C214" s="2">
        <v>-5.4766303208564597</v>
      </c>
      <c r="D214">
        <v>2.2758215338982999</v>
      </c>
      <c r="E214">
        <v>-0.25527274152680601</v>
      </c>
      <c r="F214">
        <v>0</v>
      </c>
      <c r="G214">
        <v>0</v>
      </c>
    </row>
    <row r="215" spans="1:7">
      <c r="A215" t="s">
        <v>222</v>
      </c>
      <c r="B215" s="7" t="s">
        <v>175</v>
      </c>
      <c r="C215" s="2">
        <v>-5.5322218048250003</v>
      </c>
      <c r="D215">
        <v>2.2889141400678001</v>
      </c>
      <c r="E215">
        <v>-0.25674130016539898</v>
      </c>
      <c r="F215">
        <v>1.7319480000000001E-14</v>
      </c>
      <c r="G215">
        <v>4.7422383000000002E-14</v>
      </c>
    </row>
    <row r="216" spans="1:7">
      <c r="A216" t="s">
        <v>223</v>
      </c>
      <c r="B216" s="7" t="s">
        <v>175</v>
      </c>
      <c r="C216" s="2">
        <v>-5.6156460246559297</v>
      </c>
      <c r="D216">
        <v>2.3083340324406798</v>
      </c>
      <c r="E216">
        <v>-0.25891960269505698</v>
      </c>
      <c r="F216">
        <v>0</v>
      </c>
      <c r="G216">
        <v>0</v>
      </c>
    </row>
    <row r="217" spans="1:7">
      <c r="A217" t="s">
        <v>224</v>
      </c>
      <c r="B217" s="7" t="s">
        <v>175</v>
      </c>
      <c r="C217" s="2">
        <v>-6.0122208271361002</v>
      </c>
      <c r="D217">
        <v>2.3968575474576301</v>
      </c>
      <c r="E217">
        <v>-0.26884906070912501</v>
      </c>
      <c r="F217">
        <v>0</v>
      </c>
      <c r="G217">
        <v>0</v>
      </c>
    </row>
    <row r="218" spans="1:7">
      <c r="A218" t="s">
        <v>225</v>
      </c>
      <c r="B218" s="7" t="s">
        <v>175</v>
      </c>
      <c r="C218" s="2">
        <v>-6.68279676457915</v>
      </c>
      <c r="D218">
        <v>2.5340240407457602</v>
      </c>
      <c r="E218">
        <v>-0.28423459865589401</v>
      </c>
      <c r="F218">
        <v>7.7489940000000002E-9</v>
      </c>
      <c r="G218">
        <v>1.5270356000000001E-8</v>
      </c>
    </row>
    <row r="219" spans="1:7">
      <c r="A219" t="s">
        <v>226</v>
      </c>
      <c r="B219" s="7" t="s">
        <v>175</v>
      </c>
      <c r="C219" s="2">
        <v>-7.0634915623636099</v>
      </c>
      <c r="D219">
        <v>2.6058885150847502</v>
      </c>
      <c r="E219">
        <v>-0.29229545373003801</v>
      </c>
      <c r="F219">
        <v>0</v>
      </c>
      <c r="G219">
        <v>0</v>
      </c>
    </row>
    <row r="220" spans="1:7">
      <c r="A220" t="s">
        <v>227</v>
      </c>
      <c r="B220" s="7" t="s">
        <v>175</v>
      </c>
      <c r="C220" s="2">
        <v>-7.6040182788502602</v>
      </c>
      <c r="D220">
        <v>2.70153519491525</v>
      </c>
      <c r="E220">
        <v>-0.30302389790551298</v>
      </c>
      <c r="F220">
        <v>0</v>
      </c>
      <c r="G220">
        <v>0</v>
      </c>
    </row>
    <row r="221" spans="1:7">
      <c r="A221" t="s">
        <v>228</v>
      </c>
      <c r="B221" s="7" t="s">
        <v>175</v>
      </c>
      <c r="C221" s="2">
        <v>-7.7313856343234404</v>
      </c>
      <c r="D221">
        <v>2.7230906508474599</v>
      </c>
      <c r="E221">
        <v>-0.30544170759448702</v>
      </c>
      <c r="F221">
        <v>0</v>
      </c>
      <c r="G221">
        <v>0</v>
      </c>
    </row>
    <row r="222" spans="1:7">
      <c r="A222" t="s">
        <v>229</v>
      </c>
      <c r="B222" s="7" t="s">
        <v>175</v>
      </c>
      <c r="C222" s="2">
        <v>-9.7095403498363808</v>
      </c>
      <c r="D222">
        <v>3.0186150959322</v>
      </c>
      <c r="E222">
        <v>-0.33858989975988601</v>
      </c>
      <c r="F222">
        <v>0</v>
      </c>
      <c r="G222">
        <v>0</v>
      </c>
    </row>
    <row r="223" spans="1:7">
      <c r="A223" t="s">
        <v>230</v>
      </c>
      <c r="B223" s="7" t="s">
        <v>175</v>
      </c>
      <c r="C223" s="2">
        <v>-9.9942755856510406</v>
      </c>
      <c r="D223">
        <v>3.0561089661016898</v>
      </c>
      <c r="E223">
        <v>-0.34279550116691998</v>
      </c>
      <c r="F223">
        <v>0</v>
      </c>
      <c r="G223">
        <v>0</v>
      </c>
    </row>
    <row r="224" spans="1:7">
      <c r="A224" t="s">
        <v>231</v>
      </c>
      <c r="B224" s="7" t="s">
        <v>175</v>
      </c>
      <c r="C224" s="2">
        <v>-10.1805739967061</v>
      </c>
      <c r="D224">
        <v>3.0800782235593198</v>
      </c>
      <c r="E224">
        <v>-0.34548407417467097</v>
      </c>
      <c r="F224">
        <v>0</v>
      </c>
      <c r="G224">
        <v>0</v>
      </c>
    </row>
    <row r="225" spans="1:7">
      <c r="A225" t="s">
        <v>232</v>
      </c>
      <c r="B225" s="7" t="s">
        <v>175</v>
      </c>
      <c r="C225" s="2">
        <v>-18.006364197941</v>
      </c>
      <c r="D225">
        <v>3.81978409152542</v>
      </c>
      <c r="E225">
        <v>-0.42845485904467701</v>
      </c>
      <c r="F225">
        <v>0</v>
      </c>
      <c r="G225">
        <v>0</v>
      </c>
    </row>
    <row r="226" spans="1:7">
      <c r="A226" t="s">
        <v>233</v>
      </c>
      <c r="B226" s="7" t="s">
        <v>175</v>
      </c>
      <c r="C226" s="2">
        <v>-19.1035387033265</v>
      </c>
      <c r="D226">
        <v>3.8965115525423699</v>
      </c>
      <c r="E226">
        <v>-0.43706119823574102</v>
      </c>
      <c r="F226">
        <v>0</v>
      </c>
      <c r="G226">
        <v>0</v>
      </c>
    </row>
    <row r="227" spans="1:7">
      <c r="A227" t="s">
        <v>234</v>
      </c>
      <c r="B227" s="7" t="s">
        <v>175</v>
      </c>
      <c r="C227" s="2">
        <v>-20.0758894254101</v>
      </c>
      <c r="D227">
        <v>3.9609142735593199</v>
      </c>
      <c r="E227">
        <v>-0.44428503361406901</v>
      </c>
      <c r="F227">
        <v>4.569678E-12</v>
      </c>
      <c r="G227">
        <v>1.0724754000000001E-11</v>
      </c>
    </row>
    <row r="228" spans="1:7">
      <c r="A228" t="s">
        <v>235</v>
      </c>
      <c r="B228" s="7" t="s">
        <v>175</v>
      </c>
      <c r="C228" s="2">
        <v>-22.2250845139536</v>
      </c>
      <c r="D228">
        <v>4.0928317711864404</v>
      </c>
      <c r="E228">
        <v>-0.45908188329943</v>
      </c>
      <c r="F228">
        <v>0</v>
      </c>
      <c r="G228">
        <v>0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6"/>
  <sheetViews>
    <sheetView zoomScale="90" zoomScaleNormal="90" zoomScalePageLayoutView="90" workbookViewId="0"/>
  </sheetViews>
  <sheetFormatPr baseColWidth="10" defaultColWidth="8.83203125" defaultRowHeight="12" x14ac:dyDescent="0"/>
  <cols>
    <col min="7" max="7" width="16.83203125" customWidth="1"/>
  </cols>
  <sheetData>
    <row r="1" spans="1:9">
      <c r="A1" t="s">
        <v>236</v>
      </c>
      <c r="B1" t="s">
        <v>18</v>
      </c>
      <c r="C1" t="s">
        <v>38</v>
      </c>
      <c r="D1" t="s">
        <v>59</v>
      </c>
      <c r="G1" t="s">
        <v>18</v>
      </c>
      <c r="H1" t="s">
        <v>38</v>
      </c>
      <c r="I1" t="s">
        <v>59</v>
      </c>
    </row>
    <row r="2" spans="1:9">
      <c r="A2" t="s">
        <v>237</v>
      </c>
      <c r="B2">
        <v>-3.6877759999999999</v>
      </c>
      <c r="C2">
        <v>-1.4675260000000001</v>
      </c>
      <c r="D2">
        <v>-2.3823745000000001</v>
      </c>
      <c r="F2" t="s">
        <v>237</v>
      </c>
      <c r="G2">
        <f>AVERAGE(B2:B60)</f>
        <v>-4.1046305199999997</v>
      </c>
      <c r="H2">
        <f>AVERAGE(C2:C60)</f>
        <v>-2.4000534376271188</v>
      </c>
      <c r="I2">
        <f>AVERAGE(D2:D60)</f>
        <v>-1.840378672542373</v>
      </c>
    </row>
    <row r="3" spans="1:9">
      <c r="A3" t="s">
        <v>237</v>
      </c>
      <c r="B3">
        <v>-2.4501197000000001</v>
      </c>
      <c r="C3">
        <v>1.0964290999999999</v>
      </c>
      <c r="D3">
        <v>-2.4530916</v>
      </c>
      <c r="F3" t="s">
        <v>238</v>
      </c>
      <c r="G3">
        <f>AVERAGE(B61:B586)</f>
        <v>0.46040533823117863</v>
      </c>
      <c r="H3">
        <f>AVERAGE(C61:C586)</f>
        <v>0.26920749417756645</v>
      </c>
      <c r="I3">
        <f>AVERAGE(D61:D586)</f>
        <v>0.20643029182794684</v>
      </c>
    </row>
    <row r="4" spans="1:9">
      <c r="A4" t="s">
        <v>237</v>
      </c>
      <c r="B4">
        <v>-3.6002926999999998</v>
      </c>
      <c r="C4">
        <v>-1.3014979</v>
      </c>
      <c r="D4">
        <v>-3.0646798999999998</v>
      </c>
      <c r="G4">
        <f>G3-G2</f>
        <v>4.5650358582311785</v>
      </c>
      <c r="H4">
        <f>H3-H2</f>
        <v>2.6692609318046854</v>
      </c>
      <c r="I4">
        <f>I3-I2</f>
        <v>2.04680896437032</v>
      </c>
    </row>
    <row r="5" spans="1:9">
      <c r="A5" t="s">
        <v>237</v>
      </c>
      <c r="B5">
        <v>-3.2557352000000002</v>
      </c>
      <c r="C5">
        <v>-12.36885</v>
      </c>
      <c r="D5">
        <v>2.0769255000000002</v>
      </c>
      <c r="F5" t="s">
        <v>239</v>
      </c>
      <c r="G5">
        <f>2^G4</f>
        <v>23.670788478871224</v>
      </c>
      <c r="H5">
        <f>2^H4</f>
        <v>6.3610323862397076</v>
      </c>
      <c r="I5">
        <f>2^I4</f>
        <v>4.1319103842580578</v>
      </c>
    </row>
    <row r="6" spans="1:9">
      <c r="A6" t="s">
        <v>237</v>
      </c>
      <c r="B6">
        <v>-3.9372416000000001</v>
      </c>
      <c r="C6">
        <v>-2.2414694000000002</v>
      </c>
      <c r="D6">
        <v>-3.3618049999999999</v>
      </c>
    </row>
    <row r="7" spans="1:9">
      <c r="A7" t="s">
        <v>237</v>
      </c>
      <c r="B7">
        <v>-3.6605325</v>
      </c>
      <c r="C7">
        <v>-1.2582287999999999</v>
      </c>
      <c r="D7">
        <v>1.6270401000000001</v>
      </c>
    </row>
    <row r="8" spans="1:9">
      <c r="A8" t="s">
        <v>237</v>
      </c>
      <c r="B8">
        <v>-2.2160281999999998</v>
      </c>
      <c r="C8">
        <v>-1.2472601000000001</v>
      </c>
      <c r="D8">
        <v>1.0316924999999999</v>
      </c>
    </row>
    <row r="9" spans="1:9">
      <c r="A9" t="s">
        <v>237</v>
      </c>
      <c r="B9">
        <v>-4.5024680000000004</v>
      </c>
      <c r="C9">
        <v>-2.5080762000000001</v>
      </c>
      <c r="D9">
        <v>-1.7109612999999999</v>
      </c>
    </row>
    <row r="10" spans="1:9">
      <c r="A10" t="s">
        <v>237</v>
      </c>
      <c r="B10">
        <v>-3.4936389999999999</v>
      </c>
      <c r="C10">
        <v>-3.1028118</v>
      </c>
      <c r="D10">
        <v>-1.9797364</v>
      </c>
    </row>
    <row r="11" spans="1:9">
      <c r="A11" t="s">
        <v>237</v>
      </c>
      <c r="B11">
        <v>-0.19626391000000001</v>
      </c>
      <c r="C11">
        <v>-0.46000331999999999</v>
      </c>
      <c r="D11">
        <v>-1.1340015000000001</v>
      </c>
    </row>
    <row r="12" spans="1:9">
      <c r="A12" t="s">
        <v>237</v>
      </c>
      <c r="B12">
        <v>-1.9569091999999999</v>
      </c>
      <c r="C12">
        <v>-0.28110212000000001</v>
      </c>
      <c r="D12">
        <v>-0.18022734000000001</v>
      </c>
    </row>
    <row r="13" spans="1:9">
      <c r="A13" t="s">
        <v>237</v>
      </c>
      <c r="B13">
        <v>-4.5960964999999998</v>
      </c>
      <c r="C13">
        <v>-2.1047845000000001</v>
      </c>
      <c r="D13">
        <v>-2.5265186000000002</v>
      </c>
    </row>
    <row r="14" spans="1:9">
      <c r="A14" t="s">
        <v>237</v>
      </c>
      <c r="B14">
        <v>-6.2483570000000004</v>
      </c>
      <c r="C14">
        <v>-4.5742330000000004</v>
      </c>
      <c r="D14">
        <v>0.2999037</v>
      </c>
    </row>
    <row r="15" spans="1:9">
      <c r="A15" t="s">
        <v>237</v>
      </c>
      <c r="B15">
        <v>-0.28453094000000001</v>
      </c>
      <c r="C15">
        <v>-0.88789386000000003</v>
      </c>
      <c r="D15">
        <v>-0.30196899999999999</v>
      </c>
    </row>
    <row r="16" spans="1:9">
      <c r="A16" t="s">
        <v>237</v>
      </c>
      <c r="B16">
        <v>-7.3338127000000002</v>
      </c>
      <c r="C16">
        <v>-2.8806763000000002</v>
      </c>
      <c r="D16">
        <v>-2.1102240000000001</v>
      </c>
    </row>
    <row r="17" spans="1:4">
      <c r="A17" t="s">
        <v>237</v>
      </c>
      <c r="B17">
        <v>-6.9841394000000001</v>
      </c>
      <c r="C17">
        <v>-12.6346855</v>
      </c>
      <c r="D17">
        <v>-2.5003823999999999</v>
      </c>
    </row>
    <row r="18" spans="1:4">
      <c r="A18" t="s">
        <v>237</v>
      </c>
      <c r="B18">
        <v>-1.8046956999999999</v>
      </c>
      <c r="C18">
        <v>0.36749703</v>
      </c>
      <c r="D18">
        <v>-0.48810165999999999</v>
      </c>
    </row>
    <row r="19" spans="1:4">
      <c r="A19" t="s">
        <v>237</v>
      </c>
      <c r="B19">
        <v>-4.6412395999999996</v>
      </c>
      <c r="C19">
        <v>0.84684630000000005</v>
      </c>
      <c r="D19">
        <v>-0.23309666000000001</v>
      </c>
    </row>
    <row r="20" spans="1:4">
      <c r="A20" t="s">
        <v>237</v>
      </c>
      <c r="B20">
        <v>-4.6651899999999999</v>
      </c>
      <c r="C20">
        <v>-1.7558856</v>
      </c>
      <c r="D20">
        <v>-4.3655132999999999</v>
      </c>
    </row>
    <row r="21" spans="1:4">
      <c r="A21" t="s">
        <v>237</v>
      </c>
      <c r="B21">
        <v>-5.7195844999999998</v>
      </c>
      <c r="C21">
        <v>-3.3243542000000001</v>
      </c>
      <c r="D21">
        <v>-1.7266618</v>
      </c>
    </row>
    <row r="22" spans="1:4">
      <c r="A22" t="s">
        <v>237</v>
      </c>
      <c r="B22">
        <v>-1.2788736000000001</v>
      </c>
      <c r="C22">
        <v>7.7770290000000006E-2</v>
      </c>
      <c r="D22">
        <v>-1.1690742999999999</v>
      </c>
    </row>
    <row r="23" spans="1:4">
      <c r="A23" t="s">
        <v>237</v>
      </c>
      <c r="B23">
        <v>-2.2101600000000001</v>
      </c>
      <c r="C23">
        <v>-2.6925588</v>
      </c>
      <c r="D23">
        <v>-1.6593817</v>
      </c>
    </row>
    <row r="24" spans="1:4">
      <c r="A24" t="s">
        <v>237</v>
      </c>
      <c r="B24">
        <v>-2.5747765999999999</v>
      </c>
      <c r="C24">
        <v>-0.74078169999999999</v>
      </c>
      <c r="D24">
        <v>-2.0649147000000001</v>
      </c>
    </row>
    <row r="25" spans="1:4">
      <c r="A25" t="s">
        <v>237</v>
      </c>
      <c r="B25">
        <v>-3.8995549999999999</v>
      </c>
      <c r="C25">
        <v>-2.3865047000000001</v>
      </c>
      <c r="D25">
        <v>-5.6336402999999997</v>
      </c>
    </row>
    <row r="26" spans="1:4">
      <c r="A26" t="s">
        <v>237</v>
      </c>
      <c r="B26">
        <v>-3.4155720000000001</v>
      </c>
      <c r="C26">
        <v>-1.5164637999999999</v>
      </c>
      <c r="D26">
        <v>-4.3305290000000003</v>
      </c>
    </row>
    <row r="27" spans="1:4">
      <c r="A27" t="s">
        <v>237</v>
      </c>
      <c r="B27">
        <v>-3.3310707000000002</v>
      </c>
      <c r="C27">
        <v>-0.92733829999999995</v>
      </c>
      <c r="D27">
        <v>-3.7480077999999999</v>
      </c>
    </row>
    <row r="28" spans="1:4">
      <c r="A28" t="s">
        <v>237</v>
      </c>
      <c r="B28">
        <v>-6.6179705000000002</v>
      </c>
      <c r="C28">
        <v>-3.2230463</v>
      </c>
      <c r="D28">
        <v>-3.9473660000000002</v>
      </c>
    </row>
    <row r="29" spans="1:4">
      <c r="A29" t="s">
        <v>237</v>
      </c>
      <c r="B29">
        <v>-1.3133854</v>
      </c>
      <c r="C29">
        <v>-0.54805773000000002</v>
      </c>
      <c r="D29">
        <v>-1.518848</v>
      </c>
    </row>
    <row r="30" spans="1:4">
      <c r="A30" t="s">
        <v>237</v>
      </c>
      <c r="B30">
        <v>-3.3769395000000002</v>
      </c>
      <c r="C30">
        <v>-3.1189480000000001</v>
      </c>
      <c r="D30">
        <v>-4.8223085000000001</v>
      </c>
    </row>
    <row r="31" spans="1:4">
      <c r="A31" t="s">
        <v>237</v>
      </c>
      <c r="B31">
        <v>-5.3243010000000002</v>
      </c>
      <c r="C31">
        <v>-2.0857009999999998</v>
      </c>
      <c r="D31">
        <v>-0.43291764999999999</v>
      </c>
    </row>
    <row r="32" spans="1:4">
      <c r="A32" t="s">
        <v>237</v>
      </c>
      <c r="B32">
        <v>-8.8519880000000004</v>
      </c>
      <c r="C32">
        <v>-3.7223969000000001</v>
      </c>
      <c r="D32">
        <v>-4.2157296999999998</v>
      </c>
    </row>
    <row r="33" spans="1:4">
      <c r="A33" t="s">
        <v>237</v>
      </c>
      <c r="B33">
        <v>-5.2168599999999996</v>
      </c>
      <c r="C33">
        <v>-2.2371319999999999</v>
      </c>
      <c r="D33">
        <v>-1.0212824</v>
      </c>
    </row>
    <row r="34" spans="1:4">
      <c r="A34" t="s">
        <v>237</v>
      </c>
      <c r="B34">
        <v>-3.5518179999999999</v>
      </c>
      <c r="C34">
        <v>-0.80487626999999995</v>
      </c>
      <c r="D34">
        <v>-1.4904168</v>
      </c>
    </row>
    <row r="35" spans="1:4">
      <c r="A35" t="s">
        <v>237</v>
      </c>
      <c r="B35">
        <v>0.34384817000000001</v>
      </c>
      <c r="C35">
        <v>2.1041956000000002</v>
      </c>
      <c r="D35">
        <v>-2.9995997000000001</v>
      </c>
    </row>
    <row r="36" spans="1:4">
      <c r="A36" t="s">
        <v>237</v>
      </c>
      <c r="B36">
        <v>-6.9729270000000003</v>
      </c>
      <c r="C36">
        <v>-3.5779733999999999</v>
      </c>
      <c r="D36">
        <v>-3.0622148999999999</v>
      </c>
    </row>
    <row r="37" spans="1:4">
      <c r="A37" t="s">
        <v>237</v>
      </c>
      <c r="B37">
        <v>-5.8212599999999997</v>
      </c>
      <c r="C37">
        <v>-5.0085949999999997</v>
      </c>
      <c r="D37">
        <v>-1.0951804000000001</v>
      </c>
    </row>
    <row r="38" spans="1:4">
      <c r="A38" t="s">
        <v>237</v>
      </c>
      <c r="B38">
        <v>-3.6164481999999998</v>
      </c>
      <c r="C38">
        <v>-2.5200480999999999</v>
      </c>
      <c r="D38">
        <v>0.14428145000000001</v>
      </c>
    </row>
    <row r="39" spans="1:4">
      <c r="A39" t="s">
        <v>237</v>
      </c>
      <c r="B39">
        <v>-5.3047313999999997</v>
      </c>
      <c r="C39">
        <v>-1.9804478000000001</v>
      </c>
      <c r="D39">
        <v>-1.1216766</v>
      </c>
    </row>
    <row r="40" spans="1:4">
      <c r="A40" t="s">
        <v>237</v>
      </c>
      <c r="B40">
        <v>-3.3101349999999998</v>
      </c>
      <c r="C40">
        <v>-2.5285530000000001</v>
      </c>
      <c r="D40">
        <v>0.37277107999999998</v>
      </c>
    </row>
    <row r="41" spans="1:4">
      <c r="A41" t="s">
        <v>237</v>
      </c>
      <c r="B41">
        <v>-6.0189959999999996</v>
      </c>
      <c r="C41">
        <v>-5.0541577000000002</v>
      </c>
      <c r="D41">
        <v>-2.8127637000000001</v>
      </c>
    </row>
    <row r="42" spans="1:4">
      <c r="A42" t="s">
        <v>237</v>
      </c>
      <c r="B42">
        <v>-5.7129354000000001</v>
      </c>
      <c r="C42">
        <v>-1.0961369999999999</v>
      </c>
      <c r="D42">
        <v>-4.0629489999999997</v>
      </c>
    </row>
    <row r="43" spans="1:4">
      <c r="A43" t="s">
        <v>237</v>
      </c>
      <c r="B43">
        <v>-1.6711578</v>
      </c>
      <c r="C43">
        <v>-4.6244573999999998</v>
      </c>
      <c r="D43">
        <v>-2.6354734999999998</v>
      </c>
    </row>
    <row r="44" spans="1:4">
      <c r="A44" t="s">
        <v>237</v>
      </c>
      <c r="B44">
        <v>-3.3270236999999998</v>
      </c>
      <c r="C44">
        <v>-2.1426539999999998</v>
      </c>
      <c r="D44">
        <v>-1.2963635</v>
      </c>
    </row>
    <row r="45" spans="1:4">
      <c r="A45" t="s">
        <v>237</v>
      </c>
      <c r="B45">
        <v>-4.2960196000000002</v>
      </c>
      <c r="C45">
        <v>-4.5545043999999999</v>
      </c>
      <c r="D45">
        <v>1.5510737999999999</v>
      </c>
    </row>
    <row r="46" spans="1:4">
      <c r="A46" t="s">
        <v>237</v>
      </c>
      <c r="B46">
        <v>-16.698167999999999</v>
      </c>
      <c r="C46">
        <v>-12.730928</v>
      </c>
      <c r="D46">
        <v>-3.2182683999999999</v>
      </c>
    </row>
    <row r="47" spans="1:4">
      <c r="A47" t="s">
        <v>237</v>
      </c>
      <c r="B47">
        <v>-5.7748229999999996</v>
      </c>
      <c r="C47">
        <v>-2.2281666000000002</v>
      </c>
      <c r="D47">
        <v>-0.48103849999999998</v>
      </c>
    </row>
    <row r="48" spans="1:4">
      <c r="A48" t="s">
        <v>237</v>
      </c>
      <c r="B48">
        <v>-3.1092170000000001</v>
      </c>
      <c r="C48">
        <v>-1.5841187999999999</v>
      </c>
      <c r="D48">
        <v>-1.2218363999999999</v>
      </c>
    </row>
    <row r="49" spans="1:4">
      <c r="A49" t="s">
        <v>237</v>
      </c>
      <c r="B49">
        <v>-1.3865763</v>
      </c>
      <c r="C49">
        <v>-2.2989345000000001</v>
      </c>
      <c r="D49">
        <v>-0.3002146</v>
      </c>
    </row>
    <row r="50" spans="1:4">
      <c r="A50" t="s">
        <v>237</v>
      </c>
      <c r="B50">
        <v>-7.2623879999999996</v>
      </c>
      <c r="C50">
        <v>-3.1310042999999999</v>
      </c>
      <c r="D50">
        <v>-4.0261455000000002</v>
      </c>
    </row>
    <row r="51" spans="1:4">
      <c r="A51" t="s">
        <v>237</v>
      </c>
      <c r="B51">
        <v>7.7360799999999993E-2</v>
      </c>
      <c r="C51">
        <v>1.9360645000000001</v>
      </c>
      <c r="D51">
        <v>-1.6586327999999999</v>
      </c>
    </row>
    <row r="52" spans="1:4">
      <c r="A52" t="s">
        <v>237</v>
      </c>
      <c r="B52">
        <v>-6.2941184000000003</v>
      </c>
      <c r="C52">
        <v>1.0884640999999999</v>
      </c>
      <c r="D52">
        <v>-1.9804085</v>
      </c>
    </row>
    <row r="53" spans="1:4">
      <c r="A53" t="s">
        <v>237</v>
      </c>
      <c r="B53">
        <v>-3.4931296999999999</v>
      </c>
      <c r="C53">
        <v>-2.9051266</v>
      </c>
      <c r="D53">
        <v>0.2480858</v>
      </c>
    </row>
    <row r="54" spans="1:4">
      <c r="A54" t="s">
        <v>237</v>
      </c>
      <c r="B54">
        <v>-4.2608914000000002</v>
      </c>
      <c r="C54">
        <v>-1.3662886999999999</v>
      </c>
      <c r="D54">
        <v>-2.3438409999999998</v>
      </c>
    </row>
    <row r="55" spans="1:4">
      <c r="A55" t="s">
        <v>237</v>
      </c>
      <c r="B55">
        <v>-3.0105430000000002</v>
      </c>
      <c r="C55">
        <v>-2.2209702</v>
      </c>
      <c r="D55">
        <v>-0.80595819999999996</v>
      </c>
    </row>
    <row r="56" spans="1:4">
      <c r="A56" t="s">
        <v>237</v>
      </c>
      <c r="B56">
        <v>-0.66242109999999998</v>
      </c>
      <c r="C56">
        <v>-0.54570264000000002</v>
      </c>
      <c r="D56">
        <v>-1.6771507000000001</v>
      </c>
    </row>
    <row r="57" spans="1:4">
      <c r="A57" t="s">
        <v>237</v>
      </c>
      <c r="B57">
        <v>0.296624</v>
      </c>
      <c r="C57">
        <v>1.5386294</v>
      </c>
      <c r="D57">
        <v>-3.5016720000000001</v>
      </c>
    </row>
    <row r="58" spans="1:4">
      <c r="A58" t="s">
        <v>237</v>
      </c>
      <c r="B58">
        <v>-6.232278</v>
      </c>
      <c r="C58">
        <v>-4.6832399999999996</v>
      </c>
      <c r="D58">
        <v>-2.8562289999999999</v>
      </c>
    </row>
    <row r="59" spans="1:4">
      <c r="A59" t="s">
        <v>237</v>
      </c>
      <c r="B59">
        <v>-7.3580690000000004</v>
      </c>
      <c r="C59">
        <v>-3.2266954999999999</v>
      </c>
      <c r="D59">
        <v>-3.7018594999999999</v>
      </c>
    </row>
    <row r="60" spans="1:4">
      <c r="A60" t="s">
        <v>237</v>
      </c>
      <c r="B60">
        <v>-5.0988540000000002</v>
      </c>
      <c r="C60">
        <v>-2.2472013999999998</v>
      </c>
      <c r="D60">
        <v>-2.5008773999999998</v>
      </c>
    </row>
    <row r="61" spans="1:4">
      <c r="A61" t="s">
        <v>238</v>
      </c>
      <c r="B61">
        <v>-0.40816337000000003</v>
      </c>
      <c r="C61">
        <v>2.2213142000000001</v>
      </c>
      <c r="D61">
        <v>-0.80363030000000002</v>
      </c>
    </row>
    <row r="62" spans="1:4">
      <c r="A62" t="s">
        <v>238</v>
      </c>
      <c r="B62">
        <v>2.9895458000000001</v>
      </c>
      <c r="C62">
        <v>0.38266640000000002</v>
      </c>
      <c r="D62">
        <v>-0.31524783000000001</v>
      </c>
    </row>
    <row r="63" spans="1:4">
      <c r="A63" t="s">
        <v>238</v>
      </c>
      <c r="B63">
        <v>3.6490269</v>
      </c>
      <c r="C63">
        <v>3.9000175000000001</v>
      </c>
      <c r="D63">
        <v>-0.62177795000000002</v>
      </c>
    </row>
    <row r="64" spans="1:4">
      <c r="A64" t="s">
        <v>238</v>
      </c>
      <c r="B64">
        <v>1.1508111000000001</v>
      </c>
      <c r="C64">
        <v>1.6658945000000001</v>
      </c>
      <c r="D64">
        <v>1.4595239</v>
      </c>
    </row>
    <row r="65" spans="1:4">
      <c r="A65" t="s">
        <v>238</v>
      </c>
      <c r="B65">
        <v>2.3703957</v>
      </c>
      <c r="C65">
        <v>0.81841092999999998</v>
      </c>
      <c r="D65">
        <v>0.12489014</v>
      </c>
    </row>
    <row r="66" spans="1:4">
      <c r="A66" t="s">
        <v>238</v>
      </c>
      <c r="B66">
        <v>-0.93428549999999999</v>
      </c>
      <c r="C66">
        <v>1.0310045000000001</v>
      </c>
      <c r="D66">
        <v>1.2887168</v>
      </c>
    </row>
    <row r="67" spans="1:4">
      <c r="A67" t="s">
        <v>238</v>
      </c>
      <c r="B67">
        <v>2.3504960000000001</v>
      </c>
      <c r="C67">
        <v>5.6811970000000001</v>
      </c>
      <c r="D67">
        <v>1.8174882000000001</v>
      </c>
    </row>
    <row r="68" spans="1:4">
      <c r="A68" t="s">
        <v>238</v>
      </c>
      <c r="B68">
        <v>1.2913878999999999</v>
      </c>
      <c r="C68">
        <v>0.33289390000000002</v>
      </c>
      <c r="D68">
        <v>-1.5882099000000001</v>
      </c>
    </row>
    <row r="69" spans="1:4">
      <c r="A69" t="s">
        <v>238</v>
      </c>
      <c r="B69">
        <v>2.3601741999999999</v>
      </c>
      <c r="C69">
        <v>1.6342992999999999</v>
      </c>
      <c r="D69">
        <v>-0.114386745</v>
      </c>
    </row>
    <row r="70" spans="1:4">
      <c r="A70" t="s">
        <v>238</v>
      </c>
      <c r="B70">
        <v>0.442326</v>
      </c>
      <c r="C70">
        <v>-1.5878110000000001</v>
      </c>
      <c r="D70">
        <v>0.18742305000000001</v>
      </c>
    </row>
    <row r="71" spans="1:4">
      <c r="A71" t="s">
        <v>238</v>
      </c>
      <c r="B71">
        <v>0.16168015999999999</v>
      </c>
      <c r="C71">
        <v>1.3756704</v>
      </c>
      <c r="D71">
        <v>0.8417519</v>
      </c>
    </row>
    <row r="72" spans="1:4">
      <c r="A72" t="s">
        <v>238</v>
      </c>
      <c r="B72">
        <v>-1.8397344</v>
      </c>
      <c r="C72">
        <v>3.1693695000000002</v>
      </c>
      <c r="D72">
        <v>-4.0500111999999998E-2</v>
      </c>
    </row>
    <row r="73" spans="1:4">
      <c r="A73" t="s">
        <v>238</v>
      </c>
      <c r="B73">
        <v>1.0310067000000001</v>
      </c>
      <c r="C73">
        <v>4.2484206999999996</v>
      </c>
      <c r="D73">
        <v>1.0977589999999999</v>
      </c>
    </row>
    <row r="74" spans="1:4">
      <c r="A74" t="s">
        <v>238</v>
      </c>
      <c r="B74">
        <v>-0.66002450000000001</v>
      </c>
      <c r="C74">
        <v>0.77762249999999999</v>
      </c>
      <c r="D74">
        <v>1.6880082999999999</v>
      </c>
    </row>
    <row r="75" spans="1:4">
      <c r="A75" t="s">
        <v>238</v>
      </c>
      <c r="B75">
        <v>0.62045700000000004</v>
      </c>
      <c r="C75">
        <v>1.0188421000000001</v>
      </c>
      <c r="D75">
        <v>0.18825655999999999</v>
      </c>
    </row>
    <row r="76" spans="1:4">
      <c r="A76" t="s">
        <v>238</v>
      </c>
      <c r="B76">
        <v>-1.5849365</v>
      </c>
      <c r="C76">
        <v>3.2498347999999999</v>
      </c>
      <c r="D76">
        <v>-0.95402664000000004</v>
      </c>
    </row>
    <row r="77" spans="1:4">
      <c r="A77" t="s">
        <v>238</v>
      </c>
      <c r="B77">
        <v>1.5686880000000001</v>
      </c>
      <c r="C77">
        <v>1.1893091999999999E-2</v>
      </c>
      <c r="D77">
        <v>1.6420512</v>
      </c>
    </row>
    <row r="78" spans="1:4">
      <c r="A78" t="s">
        <v>238</v>
      </c>
      <c r="B78">
        <v>1.5733729999999999</v>
      </c>
      <c r="C78">
        <v>3.7372917999999999</v>
      </c>
      <c r="D78">
        <v>1.1760444999999999</v>
      </c>
    </row>
    <row r="79" spans="1:4">
      <c r="A79" t="s">
        <v>238</v>
      </c>
      <c r="B79">
        <v>1.1524650000000001</v>
      </c>
      <c r="C79">
        <v>-0.89184160000000001</v>
      </c>
      <c r="D79">
        <v>-0.98552329999999999</v>
      </c>
    </row>
    <row r="80" spans="1:4">
      <c r="A80" t="s">
        <v>238</v>
      </c>
      <c r="B80">
        <v>1.6620364999999999</v>
      </c>
      <c r="C80">
        <v>0.86269169999999995</v>
      </c>
      <c r="D80">
        <v>0.37341172</v>
      </c>
    </row>
    <row r="81" spans="1:4">
      <c r="A81" t="s">
        <v>238</v>
      </c>
      <c r="B81">
        <v>-1.8159209999999999</v>
      </c>
      <c r="C81">
        <v>-0.37519925999999998</v>
      </c>
      <c r="D81">
        <v>-7.3863920000000003E-3</v>
      </c>
    </row>
    <row r="82" spans="1:4">
      <c r="A82" t="s">
        <v>238</v>
      </c>
      <c r="B82">
        <v>8.3012940000000004</v>
      </c>
      <c r="C82">
        <v>2.2287954999999999</v>
      </c>
      <c r="D82">
        <v>3.6265100000000001</v>
      </c>
    </row>
    <row r="83" spans="1:4">
      <c r="A83" t="s">
        <v>238</v>
      </c>
      <c r="B83">
        <v>-1.3597413</v>
      </c>
      <c r="C83">
        <v>-0.87303059999999999</v>
      </c>
      <c r="D83">
        <v>1.0992095</v>
      </c>
    </row>
    <row r="84" spans="1:4">
      <c r="A84" t="s">
        <v>238</v>
      </c>
      <c r="B84">
        <v>2.09714</v>
      </c>
      <c r="C84">
        <v>-1.2154932000000001</v>
      </c>
      <c r="D84">
        <v>-1.3259776999999999</v>
      </c>
    </row>
    <row r="85" spans="1:4">
      <c r="A85" t="s">
        <v>238</v>
      </c>
      <c r="B85">
        <v>2.5057912</v>
      </c>
      <c r="C85">
        <v>3.1762385000000002</v>
      </c>
      <c r="D85">
        <v>1.7899849999999999</v>
      </c>
    </row>
    <row r="86" spans="1:4">
      <c r="A86" t="s">
        <v>238</v>
      </c>
      <c r="B86">
        <v>-0.21920692999999999</v>
      </c>
      <c r="C86">
        <v>0.52973086000000003</v>
      </c>
      <c r="D86">
        <v>1.6855180000000001</v>
      </c>
    </row>
    <row r="87" spans="1:4">
      <c r="A87" t="s">
        <v>238</v>
      </c>
      <c r="B87">
        <v>-0.36079531999999997</v>
      </c>
      <c r="C87">
        <v>-0.7354986</v>
      </c>
      <c r="D87">
        <v>-0.44325107000000002</v>
      </c>
    </row>
    <row r="88" spans="1:4">
      <c r="A88" t="s">
        <v>238</v>
      </c>
      <c r="B88">
        <v>1.9545459000000001</v>
      </c>
      <c r="C88">
        <v>3.2847680000000001</v>
      </c>
      <c r="D88">
        <v>1.8308399</v>
      </c>
    </row>
    <row r="89" spans="1:4">
      <c r="A89" t="s">
        <v>238</v>
      </c>
      <c r="B89">
        <v>3.1678337999999999</v>
      </c>
      <c r="C89">
        <v>-0.84090774999999995</v>
      </c>
      <c r="D89">
        <v>3.4526626999999999</v>
      </c>
    </row>
    <row r="90" spans="1:4">
      <c r="A90" t="s">
        <v>238</v>
      </c>
      <c r="B90">
        <v>0.52289350000000001</v>
      </c>
      <c r="C90">
        <v>1.1715523000000001</v>
      </c>
      <c r="D90">
        <v>-0.81864124999999999</v>
      </c>
    </row>
    <row r="91" spans="1:4">
      <c r="A91" t="s">
        <v>238</v>
      </c>
      <c r="B91">
        <v>0.34765773999999999</v>
      </c>
      <c r="C91">
        <v>2.2504528000000001</v>
      </c>
      <c r="D91">
        <v>0.29419190000000001</v>
      </c>
    </row>
    <row r="92" spans="1:4">
      <c r="A92" t="s">
        <v>238</v>
      </c>
      <c r="B92">
        <v>1.7605594</v>
      </c>
      <c r="C92">
        <v>-0.46026272000000001</v>
      </c>
      <c r="D92">
        <v>1.8402263999999999</v>
      </c>
    </row>
    <row r="93" spans="1:4">
      <c r="A93" t="s">
        <v>238</v>
      </c>
      <c r="B93">
        <v>5.5055690000000004</v>
      </c>
      <c r="C93">
        <v>4.0639843999999998</v>
      </c>
      <c r="D93">
        <v>-0.62768155000000003</v>
      </c>
    </row>
    <row r="94" spans="1:4">
      <c r="A94" t="s">
        <v>238</v>
      </c>
      <c r="B94">
        <v>3.2793402999999999</v>
      </c>
      <c r="C94">
        <v>1.74159</v>
      </c>
      <c r="D94">
        <v>2.4769309000000002</v>
      </c>
    </row>
    <row r="95" spans="1:4">
      <c r="A95" t="s">
        <v>238</v>
      </c>
      <c r="B95">
        <v>2.2992537</v>
      </c>
      <c r="C95">
        <v>-0.73235863000000001</v>
      </c>
      <c r="D95">
        <v>1.1050978</v>
      </c>
    </row>
    <row r="96" spans="1:4">
      <c r="A96" t="s">
        <v>238</v>
      </c>
      <c r="B96">
        <v>3.0022354</v>
      </c>
      <c r="C96">
        <v>0.19400888999999999</v>
      </c>
      <c r="D96">
        <v>0.22482949999999999</v>
      </c>
    </row>
    <row r="97" spans="1:4">
      <c r="A97" t="s">
        <v>238</v>
      </c>
      <c r="B97">
        <v>2.9728165</v>
      </c>
      <c r="C97">
        <v>-3.0977106000000001</v>
      </c>
      <c r="D97">
        <v>2.7467123999999998</v>
      </c>
    </row>
    <row r="98" spans="1:4">
      <c r="A98" t="s">
        <v>238</v>
      </c>
      <c r="B98">
        <v>0.62149626000000002</v>
      </c>
      <c r="C98">
        <v>7.2861050000000001</v>
      </c>
      <c r="D98">
        <v>0.94762117000000001</v>
      </c>
    </row>
    <row r="99" spans="1:4">
      <c r="A99" t="s">
        <v>238</v>
      </c>
      <c r="B99">
        <v>3.0920277</v>
      </c>
      <c r="C99">
        <v>-5.6382519999999996</v>
      </c>
      <c r="D99">
        <v>1.6447396000000001</v>
      </c>
    </row>
    <row r="100" spans="1:4">
      <c r="A100" t="s">
        <v>238</v>
      </c>
      <c r="B100">
        <v>-0.16185820000000001</v>
      </c>
      <c r="C100">
        <v>1.1432747000000001</v>
      </c>
      <c r="D100">
        <v>-1.1439207</v>
      </c>
    </row>
    <row r="101" spans="1:4">
      <c r="A101" t="s">
        <v>238</v>
      </c>
      <c r="B101">
        <v>1.4043504</v>
      </c>
      <c r="C101">
        <v>3.6468536999999999</v>
      </c>
      <c r="D101">
        <v>1.0816774</v>
      </c>
    </row>
    <row r="102" spans="1:4">
      <c r="A102" t="s">
        <v>238</v>
      </c>
      <c r="B102">
        <v>0.77697939999999999</v>
      </c>
      <c r="C102">
        <v>2.5915859999999999</v>
      </c>
      <c r="D102">
        <v>-1.1524707999999999</v>
      </c>
    </row>
    <row r="103" spans="1:4">
      <c r="A103" t="s">
        <v>238</v>
      </c>
      <c r="B103">
        <v>2.6820455000000001</v>
      </c>
      <c r="C103">
        <v>1.9442469</v>
      </c>
      <c r="D103">
        <v>1.8136380000000001</v>
      </c>
    </row>
    <row r="104" spans="1:4">
      <c r="A104" t="s">
        <v>238</v>
      </c>
      <c r="B104">
        <v>1.9895575999999999</v>
      </c>
      <c r="C104">
        <v>1.1299471999999999</v>
      </c>
      <c r="D104">
        <v>0.8624986</v>
      </c>
    </row>
    <row r="105" spans="1:4">
      <c r="A105" t="s">
        <v>238</v>
      </c>
      <c r="B105">
        <v>1.9562587</v>
      </c>
      <c r="C105">
        <v>3.6948576000000002</v>
      </c>
      <c r="D105">
        <v>0.54113847000000004</v>
      </c>
    </row>
    <row r="106" spans="1:4">
      <c r="A106" t="s">
        <v>238</v>
      </c>
      <c r="B106">
        <v>3.3790817</v>
      </c>
      <c r="C106">
        <v>3.0198277999999998</v>
      </c>
      <c r="D106">
        <v>0.26762658</v>
      </c>
    </row>
    <row r="107" spans="1:4">
      <c r="A107" t="s">
        <v>238</v>
      </c>
      <c r="B107">
        <v>2.4987023000000002</v>
      </c>
      <c r="C107">
        <v>2.7929195999999998</v>
      </c>
      <c r="D107">
        <v>-0.75646572999999995</v>
      </c>
    </row>
    <row r="108" spans="1:4">
      <c r="A108" t="s">
        <v>238</v>
      </c>
      <c r="B108">
        <v>-4.3055481999999999E-2</v>
      </c>
      <c r="C108">
        <v>-2.3677397</v>
      </c>
      <c r="D108">
        <v>2.5684106</v>
      </c>
    </row>
    <row r="109" spans="1:4">
      <c r="A109" t="s">
        <v>238</v>
      </c>
      <c r="B109">
        <v>1.5891944</v>
      </c>
      <c r="C109">
        <v>4.48292</v>
      </c>
      <c r="D109">
        <v>-7.9978889999999997E-2</v>
      </c>
    </row>
    <row r="110" spans="1:4">
      <c r="A110" t="s">
        <v>238</v>
      </c>
      <c r="B110">
        <v>2.7666629999999999</v>
      </c>
      <c r="C110">
        <v>-0.94564859999999995</v>
      </c>
      <c r="D110">
        <v>-1.4352480999999999</v>
      </c>
    </row>
    <row r="111" spans="1:4">
      <c r="A111" t="s">
        <v>238</v>
      </c>
      <c r="B111">
        <v>-1.5462108000000001</v>
      </c>
      <c r="C111">
        <v>-0.41525119999999999</v>
      </c>
      <c r="D111">
        <v>0.52550346000000003</v>
      </c>
    </row>
    <row r="112" spans="1:4">
      <c r="A112" t="s">
        <v>238</v>
      </c>
      <c r="B112">
        <v>-2.3913171000000002</v>
      </c>
      <c r="C112">
        <v>-11.975683</v>
      </c>
      <c r="D112">
        <v>-1.4966345000000001</v>
      </c>
    </row>
    <row r="113" spans="1:4">
      <c r="A113" t="s">
        <v>238</v>
      </c>
      <c r="B113">
        <v>-1.5725676</v>
      </c>
      <c r="C113">
        <v>1.1990589</v>
      </c>
      <c r="D113">
        <v>0.95925550000000004</v>
      </c>
    </row>
    <row r="114" spans="1:4">
      <c r="A114" t="s">
        <v>238</v>
      </c>
      <c r="B114">
        <v>-3.4882474000000001</v>
      </c>
      <c r="C114">
        <v>-2.3562330999999999</v>
      </c>
      <c r="D114">
        <v>-0.78340489999999996</v>
      </c>
    </row>
    <row r="115" spans="1:4">
      <c r="A115" t="s">
        <v>238</v>
      </c>
      <c r="B115">
        <v>3.1977289999999998</v>
      </c>
      <c r="C115">
        <v>0.56500320000000004</v>
      </c>
      <c r="D115">
        <v>-0.64268239999999999</v>
      </c>
    </row>
    <row r="116" spans="1:4">
      <c r="A116" t="s">
        <v>238</v>
      </c>
      <c r="B116">
        <v>1.2198123000000001</v>
      </c>
      <c r="C116">
        <v>-0.78039736000000004</v>
      </c>
      <c r="D116">
        <v>1.2848651</v>
      </c>
    </row>
    <row r="117" spans="1:4">
      <c r="A117" t="s">
        <v>238</v>
      </c>
      <c r="B117">
        <v>0.62026579999999998</v>
      </c>
      <c r="C117">
        <v>0.22414976</v>
      </c>
      <c r="D117">
        <v>-1.9988701</v>
      </c>
    </row>
    <row r="118" spans="1:4">
      <c r="A118" t="s">
        <v>238</v>
      </c>
      <c r="B118">
        <v>-0.31485856000000001</v>
      </c>
      <c r="C118">
        <v>1.2062892000000001</v>
      </c>
      <c r="D118">
        <v>1.9418008</v>
      </c>
    </row>
    <row r="119" spans="1:4">
      <c r="A119" t="s">
        <v>238</v>
      </c>
      <c r="B119">
        <v>5.9061450000000004</v>
      </c>
      <c r="C119">
        <v>1.9202528999999999E-2</v>
      </c>
      <c r="D119">
        <v>-4.3259850000000002</v>
      </c>
    </row>
    <row r="120" spans="1:4">
      <c r="A120" t="s">
        <v>238</v>
      </c>
      <c r="B120">
        <v>5.262505</v>
      </c>
      <c r="C120">
        <v>1.6457572</v>
      </c>
      <c r="D120">
        <v>-5.3983692999999997</v>
      </c>
    </row>
    <row r="121" spans="1:4">
      <c r="A121" t="s">
        <v>238</v>
      </c>
      <c r="B121">
        <v>4.9670880000000004</v>
      </c>
      <c r="C121">
        <v>0.435556</v>
      </c>
      <c r="D121">
        <v>3.1463263000000001</v>
      </c>
    </row>
    <row r="122" spans="1:4">
      <c r="A122" t="s">
        <v>238</v>
      </c>
      <c r="B122">
        <v>3.8768691999999998</v>
      </c>
      <c r="C122">
        <v>1.4429232999999999</v>
      </c>
      <c r="D122">
        <v>0.94633347000000001</v>
      </c>
    </row>
    <row r="123" spans="1:4">
      <c r="A123" t="s">
        <v>238</v>
      </c>
      <c r="B123">
        <v>3.4750743000000002</v>
      </c>
      <c r="C123">
        <v>1.4412608</v>
      </c>
      <c r="D123">
        <v>2.336201</v>
      </c>
    </row>
    <row r="124" spans="1:4">
      <c r="A124" t="s">
        <v>238</v>
      </c>
      <c r="B124">
        <v>1.4151396000000001</v>
      </c>
      <c r="C124">
        <v>2.9860348999999999</v>
      </c>
      <c r="D124">
        <v>0.4434169</v>
      </c>
    </row>
    <row r="125" spans="1:4">
      <c r="A125" t="s">
        <v>238</v>
      </c>
      <c r="B125">
        <v>1.2369975</v>
      </c>
      <c r="C125">
        <v>2.8912287000000001</v>
      </c>
      <c r="D125">
        <v>-0.70301559999999996</v>
      </c>
    </row>
    <row r="126" spans="1:4">
      <c r="A126" t="s">
        <v>238</v>
      </c>
      <c r="B126">
        <v>-2.4561948999999998</v>
      </c>
      <c r="C126">
        <v>-1.9964751999999999</v>
      </c>
      <c r="D126">
        <v>-1.9771300000000001</v>
      </c>
    </row>
    <row r="127" spans="1:4">
      <c r="A127" t="s">
        <v>238</v>
      </c>
      <c r="B127">
        <v>4.1115035999999998</v>
      </c>
      <c r="C127">
        <v>0.9764988</v>
      </c>
      <c r="D127">
        <v>1.757762</v>
      </c>
    </row>
    <row r="128" spans="1:4">
      <c r="A128" t="s">
        <v>238</v>
      </c>
      <c r="B128">
        <v>1.3356357999999999</v>
      </c>
      <c r="C128">
        <v>-4.1688795000000001</v>
      </c>
      <c r="D128">
        <v>0.21675353999999999</v>
      </c>
    </row>
    <row r="129" spans="1:4">
      <c r="A129" t="s">
        <v>238</v>
      </c>
      <c r="B129">
        <v>-0.56662840000000003</v>
      </c>
      <c r="C129">
        <v>-0.68588320000000003</v>
      </c>
      <c r="D129">
        <v>1.2119617</v>
      </c>
    </row>
    <row r="130" spans="1:4">
      <c r="A130" t="s">
        <v>238</v>
      </c>
      <c r="B130">
        <v>1.9214534000000001</v>
      </c>
      <c r="C130">
        <v>1.7541093999999999</v>
      </c>
      <c r="D130">
        <v>-0.55928533999999996</v>
      </c>
    </row>
    <row r="131" spans="1:4">
      <c r="A131" t="s">
        <v>238</v>
      </c>
      <c r="B131">
        <v>1.3778621E-2</v>
      </c>
      <c r="C131">
        <v>-1.1723576</v>
      </c>
      <c r="D131">
        <v>-2.6467869999999998</v>
      </c>
    </row>
    <row r="132" spans="1:4">
      <c r="A132" t="s">
        <v>238</v>
      </c>
      <c r="B132">
        <v>-2.5632353000000001</v>
      </c>
      <c r="C132">
        <v>-1.1787232999999999</v>
      </c>
      <c r="D132">
        <v>0.60055049999999999</v>
      </c>
    </row>
    <row r="133" spans="1:4">
      <c r="A133" t="s">
        <v>238</v>
      </c>
      <c r="B133">
        <v>0.74641630000000003</v>
      </c>
      <c r="C133">
        <v>3.7752583</v>
      </c>
      <c r="D133">
        <v>-0.85048190000000001</v>
      </c>
    </row>
    <row r="134" spans="1:4">
      <c r="A134" t="s">
        <v>238</v>
      </c>
      <c r="B134">
        <v>-6.1806635999999999</v>
      </c>
      <c r="C134">
        <v>-3.6177372999999999</v>
      </c>
      <c r="D134">
        <v>1.0969062000000001</v>
      </c>
    </row>
    <row r="135" spans="1:4">
      <c r="A135" t="s">
        <v>238</v>
      </c>
      <c r="B135">
        <v>-5.4983234000000003</v>
      </c>
      <c r="C135">
        <v>-3.9494132999999998</v>
      </c>
      <c r="D135">
        <v>-1.6521752000000001</v>
      </c>
    </row>
    <row r="136" spans="1:4">
      <c r="A136" t="s">
        <v>238</v>
      </c>
      <c r="B136">
        <v>2.3345416000000001</v>
      </c>
      <c r="C136">
        <v>-0.66308469999999997</v>
      </c>
      <c r="D136">
        <v>0.28967386000000001</v>
      </c>
    </row>
    <row r="137" spans="1:4">
      <c r="A137" t="s">
        <v>238</v>
      </c>
      <c r="B137">
        <v>1.8473576</v>
      </c>
      <c r="C137">
        <v>-0.15651506000000001</v>
      </c>
      <c r="D137">
        <v>-4.3718348000000002</v>
      </c>
    </row>
    <row r="138" spans="1:4">
      <c r="A138" t="s">
        <v>238</v>
      </c>
      <c r="B138">
        <v>2.5959534999999998</v>
      </c>
      <c r="C138">
        <v>1.3599399999999999</v>
      </c>
      <c r="D138">
        <v>-5.8194575000000004</v>
      </c>
    </row>
    <row r="139" spans="1:4">
      <c r="A139" t="s">
        <v>238</v>
      </c>
      <c r="B139">
        <v>-2.7656790999999998</v>
      </c>
      <c r="C139">
        <v>3.3056684000000001</v>
      </c>
      <c r="D139">
        <v>1.3433268</v>
      </c>
    </row>
    <row r="140" spans="1:4">
      <c r="A140" t="s">
        <v>238</v>
      </c>
      <c r="B140">
        <v>-1.9728638999999999</v>
      </c>
      <c r="C140">
        <v>1.3810533</v>
      </c>
      <c r="D140">
        <v>-1.3969897</v>
      </c>
    </row>
    <row r="141" spans="1:4">
      <c r="A141" t="s">
        <v>238</v>
      </c>
      <c r="B141">
        <v>-1.0767635</v>
      </c>
      <c r="C141">
        <v>-1.6454024</v>
      </c>
      <c r="D141">
        <v>-2.2219213999999998</v>
      </c>
    </row>
    <row r="142" spans="1:4">
      <c r="A142" t="s">
        <v>238</v>
      </c>
      <c r="B142">
        <v>3.0337892000000002</v>
      </c>
      <c r="C142">
        <v>0.25774532999999999</v>
      </c>
      <c r="D142">
        <v>1.1947338999999999</v>
      </c>
    </row>
    <row r="143" spans="1:4">
      <c r="A143" t="s">
        <v>238</v>
      </c>
      <c r="B143">
        <v>3.3766517999999999</v>
      </c>
      <c r="C143">
        <v>2.5642235000000002</v>
      </c>
      <c r="D143">
        <v>1.3078623</v>
      </c>
    </row>
    <row r="144" spans="1:4">
      <c r="A144" t="s">
        <v>238</v>
      </c>
      <c r="B144">
        <v>2.6400394</v>
      </c>
      <c r="C144">
        <v>3.9445332999999998</v>
      </c>
      <c r="D144">
        <v>-1.5998968</v>
      </c>
    </row>
    <row r="145" spans="1:4">
      <c r="A145" t="s">
        <v>238</v>
      </c>
      <c r="B145">
        <v>-0.79132026</v>
      </c>
      <c r="C145">
        <v>-2.6924567000000001</v>
      </c>
      <c r="D145">
        <v>-3.1850896</v>
      </c>
    </row>
    <row r="146" spans="1:4">
      <c r="A146" t="s">
        <v>238</v>
      </c>
      <c r="B146">
        <v>-1.6229918000000001</v>
      </c>
      <c r="C146">
        <v>0.20991688999999999</v>
      </c>
      <c r="D146">
        <v>2.5115077000000001</v>
      </c>
    </row>
    <row r="147" spans="1:4">
      <c r="A147" t="s">
        <v>238</v>
      </c>
      <c r="B147">
        <v>-1.9414362000000001</v>
      </c>
      <c r="C147">
        <v>-0.92814653999999996</v>
      </c>
      <c r="D147">
        <v>1.4232297</v>
      </c>
    </row>
    <row r="148" spans="1:4">
      <c r="A148" t="s">
        <v>238</v>
      </c>
      <c r="B148">
        <v>4.0533093999999998</v>
      </c>
      <c r="C148">
        <v>-0.12278836999999999</v>
      </c>
      <c r="D148">
        <v>0.55891970000000002</v>
      </c>
    </row>
    <row r="149" spans="1:4">
      <c r="A149" t="s">
        <v>238</v>
      </c>
      <c r="B149">
        <v>1.9950815</v>
      </c>
      <c r="C149">
        <v>-0.10897559</v>
      </c>
      <c r="D149">
        <v>-1.3917067999999999</v>
      </c>
    </row>
    <row r="150" spans="1:4">
      <c r="A150" t="s">
        <v>238</v>
      </c>
      <c r="B150">
        <v>1.0067359</v>
      </c>
      <c r="C150">
        <v>1.4800587999999999</v>
      </c>
      <c r="D150">
        <v>-0.65507512999999995</v>
      </c>
    </row>
    <row r="151" spans="1:4">
      <c r="A151" t="s">
        <v>238</v>
      </c>
      <c r="B151">
        <v>1.4291879000000001</v>
      </c>
      <c r="C151">
        <v>1.7315532</v>
      </c>
      <c r="D151">
        <v>0.17963510999999999</v>
      </c>
    </row>
    <row r="152" spans="1:4">
      <c r="A152" t="s">
        <v>238</v>
      </c>
      <c r="B152">
        <v>2.9667300000000001</v>
      </c>
      <c r="C152">
        <v>0.15011221</v>
      </c>
      <c r="D152">
        <v>1.6409404000000001</v>
      </c>
    </row>
    <row r="153" spans="1:4">
      <c r="A153" t="s">
        <v>238</v>
      </c>
      <c r="B153">
        <v>3.5017328000000001</v>
      </c>
      <c r="C153">
        <v>-0.33518284999999998</v>
      </c>
      <c r="D153">
        <v>2.403797</v>
      </c>
    </row>
    <row r="154" spans="1:4">
      <c r="A154" t="s">
        <v>238</v>
      </c>
      <c r="B154">
        <v>-0.10622794000000001</v>
      </c>
      <c r="C154">
        <v>1.5721912</v>
      </c>
      <c r="D154">
        <v>-6.4431379999999996E-2</v>
      </c>
    </row>
    <row r="155" spans="1:4">
      <c r="A155" t="s">
        <v>238</v>
      </c>
      <c r="B155">
        <v>-0.13579791999999999</v>
      </c>
      <c r="C155">
        <v>0.76718575</v>
      </c>
      <c r="D155">
        <v>-0.106206484</v>
      </c>
    </row>
    <row r="156" spans="1:4">
      <c r="A156" t="s">
        <v>238</v>
      </c>
      <c r="B156">
        <v>-0.75844610000000001</v>
      </c>
      <c r="C156">
        <v>1.5912215999999999</v>
      </c>
      <c r="D156">
        <v>0.12480026</v>
      </c>
    </row>
    <row r="157" spans="1:4">
      <c r="A157" t="s">
        <v>238</v>
      </c>
      <c r="B157">
        <v>3.2897867999999999</v>
      </c>
      <c r="C157">
        <v>4.5468590000000004</v>
      </c>
      <c r="D157">
        <v>1.3297257</v>
      </c>
    </row>
    <row r="158" spans="1:4">
      <c r="A158" t="s">
        <v>238</v>
      </c>
      <c r="B158">
        <v>2.9029384</v>
      </c>
      <c r="C158">
        <v>-2.9700475000000002</v>
      </c>
      <c r="D158">
        <v>2.9823133999999998</v>
      </c>
    </row>
    <row r="159" spans="1:4">
      <c r="A159" t="s">
        <v>238</v>
      </c>
      <c r="B159">
        <v>6.2568479999999996E-2</v>
      </c>
      <c r="C159">
        <v>0.34643249999999998</v>
      </c>
      <c r="D159">
        <v>1.775042</v>
      </c>
    </row>
    <row r="160" spans="1:4">
      <c r="A160" t="s">
        <v>238</v>
      </c>
      <c r="B160">
        <v>0.24732286000000001</v>
      </c>
      <c r="C160">
        <v>0.85453504000000002</v>
      </c>
      <c r="D160">
        <v>-1.4158366</v>
      </c>
    </row>
    <row r="161" spans="1:4">
      <c r="A161" t="s">
        <v>238</v>
      </c>
      <c r="B161">
        <v>0.17475360000000001</v>
      </c>
      <c r="C161">
        <v>-0.23676342</v>
      </c>
      <c r="D161">
        <v>0.905227</v>
      </c>
    </row>
    <row r="162" spans="1:4">
      <c r="A162" t="s">
        <v>238</v>
      </c>
      <c r="B162">
        <v>3.9223094000000001</v>
      </c>
      <c r="C162">
        <v>-0.90911929999999996</v>
      </c>
      <c r="D162">
        <v>1.7873000999999999</v>
      </c>
    </row>
    <row r="163" spans="1:4">
      <c r="A163" t="s">
        <v>238</v>
      </c>
      <c r="B163">
        <v>4.7865680000000001E-2</v>
      </c>
      <c r="C163">
        <v>0.13290888000000001</v>
      </c>
      <c r="D163">
        <v>1.8131082000000001</v>
      </c>
    </row>
    <row r="164" spans="1:4">
      <c r="A164" t="s">
        <v>238</v>
      </c>
      <c r="B164">
        <v>1.4122300999999999</v>
      </c>
      <c r="C164">
        <v>2.2283094000000001</v>
      </c>
      <c r="D164">
        <v>1.3285632000000001</v>
      </c>
    </row>
    <row r="165" spans="1:4">
      <c r="A165" t="s">
        <v>238</v>
      </c>
      <c r="B165">
        <v>1.0162758000000001</v>
      </c>
      <c r="C165">
        <v>-1.9748025</v>
      </c>
      <c r="D165">
        <v>-0.54948300000000005</v>
      </c>
    </row>
    <row r="166" spans="1:4">
      <c r="A166" t="s">
        <v>238</v>
      </c>
      <c r="B166">
        <v>-0.26584302999999998</v>
      </c>
      <c r="C166">
        <v>1.0923522999999999</v>
      </c>
      <c r="D166">
        <v>0.45335799999999998</v>
      </c>
    </row>
    <row r="167" spans="1:4">
      <c r="A167" t="s">
        <v>238</v>
      </c>
      <c r="B167">
        <v>-4.3145420000000003</v>
      </c>
      <c r="C167">
        <v>-3.9882822</v>
      </c>
      <c r="D167">
        <v>-3.799865</v>
      </c>
    </row>
    <row r="168" spans="1:4">
      <c r="A168" t="s">
        <v>238</v>
      </c>
      <c r="B168">
        <v>1.247455</v>
      </c>
      <c r="C168">
        <v>0.48229557000000001</v>
      </c>
      <c r="D168">
        <v>2.9250929999999999</v>
      </c>
    </row>
    <row r="169" spans="1:4">
      <c r="A169" t="s">
        <v>238</v>
      </c>
      <c r="B169">
        <v>0.62951356000000003</v>
      </c>
      <c r="C169">
        <v>2.3900489999999999</v>
      </c>
      <c r="D169">
        <v>1.9459664999999999</v>
      </c>
    </row>
    <row r="170" spans="1:4">
      <c r="A170" t="s">
        <v>238</v>
      </c>
      <c r="B170">
        <v>-2.3443369999999999</v>
      </c>
      <c r="C170">
        <v>-0.2496025</v>
      </c>
      <c r="D170">
        <v>0.37603239999999999</v>
      </c>
    </row>
    <row r="171" spans="1:4">
      <c r="A171" t="s">
        <v>238</v>
      </c>
      <c r="B171">
        <v>0.86591759999999995</v>
      </c>
      <c r="C171">
        <v>1.6201167999999999</v>
      </c>
      <c r="D171">
        <v>0.74117403999999998</v>
      </c>
    </row>
    <row r="172" spans="1:4">
      <c r="A172" t="s">
        <v>238</v>
      </c>
      <c r="B172">
        <v>0.58282155000000002</v>
      </c>
      <c r="C172">
        <v>-0.56971854</v>
      </c>
      <c r="D172">
        <v>-0.18369144000000001</v>
      </c>
    </row>
    <row r="173" spans="1:4">
      <c r="A173" t="s">
        <v>238</v>
      </c>
      <c r="B173">
        <v>-2.8791850000000001E-2</v>
      </c>
      <c r="C173">
        <v>-1.3196979</v>
      </c>
      <c r="D173">
        <v>2.9200131000000001E-2</v>
      </c>
    </row>
    <row r="174" spans="1:4">
      <c r="A174" t="s">
        <v>238</v>
      </c>
      <c r="B174">
        <v>2.8008106000000002</v>
      </c>
      <c r="C174">
        <v>-0.74856966999999996</v>
      </c>
      <c r="D174">
        <v>0.87564427</v>
      </c>
    </row>
    <row r="175" spans="1:4">
      <c r="A175" t="s">
        <v>238</v>
      </c>
      <c r="B175">
        <v>3.1431656000000001</v>
      </c>
      <c r="C175">
        <v>-2.368846</v>
      </c>
      <c r="D175">
        <v>0.34723169999999998</v>
      </c>
    </row>
    <row r="176" spans="1:4">
      <c r="A176" t="s">
        <v>238</v>
      </c>
      <c r="B176">
        <v>-1.7253057999999999</v>
      </c>
      <c r="C176">
        <v>-1.0633718999999999</v>
      </c>
      <c r="D176">
        <v>-2.7573379999999998</v>
      </c>
    </row>
    <row r="177" spans="1:4">
      <c r="A177" t="s">
        <v>238</v>
      </c>
      <c r="B177">
        <v>0.67893490000000001</v>
      </c>
      <c r="C177">
        <v>2.693508</v>
      </c>
      <c r="D177">
        <v>1.1794237999999999</v>
      </c>
    </row>
    <row r="178" spans="1:4">
      <c r="A178" t="s">
        <v>238</v>
      </c>
      <c r="B178">
        <v>2.3003216000000002</v>
      </c>
      <c r="C178">
        <v>4.2084646000000001</v>
      </c>
      <c r="D178">
        <v>-1.1477655E-2</v>
      </c>
    </row>
    <row r="179" spans="1:4">
      <c r="A179" t="s">
        <v>238</v>
      </c>
      <c r="B179">
        <v>-1.2357004</v>
      </c>
      <c r="C179">
        <v>-2.8039649999999998</v>
      </c>
      <c r="D179">
        <v>-1.9810113</v>
      </c>
    </row>
    <row r="180" spans="1:4">
      <c r="A180" t="s">
        <v>238</v>
      </c>
      <c r="B180">
        <v>3.3225373999999999</v>
      </c>
      <c r="C180">
        <v>0.78390820000000005</v>
      </c>
      <c r="D180">
        <v>0.91395766000000001</v>
      </c>
    </row>
    <row r="181" spans="1:4">
      <c r="A181" t="s">
        <v>238</v>
      </c>
      <c r="B181">
        <v>0.74628349999999999</v>
      </c>
      <c r="C181">
        <v>0.40478330000000001</v>
      </c>
      <c r="D181">
        <v>1.2617891000000001</v>
      </c>
    </row>
    <row r="182" spans="1:4">
      <c r="A182" t="s">
        <v>238</v>
      </c>
      <c r="B182">
        <v>0.53870340000000005</v>
      </c>
      <c r="C182">
        <v>1.1300129999999999</v>
      </c>
      <c r="D182">
        <v>0.71785193999999997</v>
      </c>
    </row>
    <row r="183" spans="1:4">
      <c r="A183" t="s">
        <v>238</v>
      </c>
      <c r="B183">
        <v>4.1694769999999997</v>
      </c>
      <c r="C183">
        <v>-2.7921634000000002</v>
      </c>
      <c r="D183">
        <v>1.0499860999999999</v>
      </c>
    </row>
    <row r="184" spans="1:4">
      <c r="A184" t="s">
        <v>238</v>
      </c>
      <c r="B184">
        <v>3.4723009999999999</v>
      </c>
      <c r="C184">
        <v>2.1326719999999999</v>
      </c>
      <c r="D184">
        <v>3.0476991999999998</v>
      </c>
    </row>
    <row r="185" spans="1:4">
      <c r="A185" t="s">
        <v>238</v>
      </c>
      <c r="B185">
        <v>0.38852185</v>
      </c>
      <c r="C185">
        <v>3.8111989999999998</v>
      </c>
      <c r="D185">
        <v>1.8104013999999999</v>
      </c>
    </row>
    <row r="186" spans="1:4">
      <c r="A186" t="s">
        <v>238</v>
      </c>
      <c r="B186">
        <v>-0.36210257000000001</v>
      </c>
      <c r="C186">
        <v>-1.1914978000000001</v>
      </c>
      <c r="D186">
        <v>-0.11651153</v>
      </c>
    </row>
    <row r="187" spans="1:4">
      <c r="A187" t="s">
        <v>238</v>
      </c>
      <c r="B187">
        <v>-0.59510110000000005</v>
      </c>
      <c r="C187">
        <v>-2.6127943999999999</v>
      </c>
      <c r="D187">
        <v>0.1447087</v>
      </c>
    </row>
    <row r="188" spans="1:4">
      <c r="A188" t="s">
        <v>238</v>
      </c>
      <c r="B188">
        <v>4.184806</v>
      </c>
      <c r="C188">
        <v>7.573444E-2</v>
      </c>
      <c r="D188">
        <v>2.6252230000000001</v>
      </c>
    </row>
    <row r="189" spans="1:4">
      <c r="A189" t="s">
        <v>238</v>
      </c>
      <c r="B189">
        <v>0.69143540000000003</v>
      </c>
      <c r="C189">
        <v>1.3890454000000001</v>
      </c>
      <c r="D189">
        <v>1.2896837999999999</v>
      </c>
    </row>
    <row r="190" spans="1:4">
      <c r="A190" t="s">
        <v>238</v>
      </c>
      <c r="B190">
        <v>0.10304671</v>
      </c>
      <c r="C190">
        <v>-1.8254646999999999</v>
      </c>
      <c r="D190">
        <v>2.0010539999999999</v>
      </c>
    </row>
    <row r="191" spans="1:4">
      <c r="A191" t="s">
        <v>238</v>
      </c>
      <c r="B191">
        <v>0.87120693999999999</v>
      </c>
      <c r="C191">
        <v>1.7744814</v>
      </c>
      <c r="D191">
        <v>1.6481794999999999</v>
      </c>
    </row>
    <row r="192" spans="1:4">
      <c r="A192" t="s">
        <v>238</v>
      </c>
      <c r="B192">
        <v>0.59127300000000005</v>
      </c>
      <c r="C192">
        <v>0.39823227999999999</v>
      </c>
      <c r="D192">
        <v>-0.68759006</v>
      </c>
    </row>
    <row r="193" spans="1:4">
      <c r="A193" t="s">
        <v>238</v>
      </c>
      <c r="B193">
        <v>1.6299378</v>
      </c>
      <c r="C193">
        <v>3.2367713</v>
      </c>
      <c r="D193">
        <v>1.8019071</v>
      </c>
    </row>
    <row r="194" spans="1:4">
      <c r="A194" t="s">
        <v>238</v>
      </c>
      <c r="B194">
        <v>0.22232753</v>
      </c>
      <c r="C194">
        <v>0.48929244</v>
      </c>
      <c r="D194">
        <v>0.55171400000000004</v>
      </c>
    </row>
    <row r="195" spans="1:4">
      <c r="A195" t="s">
        <v>238</v>
      </c>
      <c r="B195">
        <v>1.3294343</v>
      </c>
      <c r="C195">
        <v>6.7068253000000002</v>
      </c>
      <c r="D195">
        <v>-1.9983960000000001</v>
      </c>
    </row>
    <row r="196" spans="1:4">
      <c r="A196" t="s">
        <v>238</v>
      </c>
      <c r="B196">
        <v>-3.7368939999999999</v>
      </c>
      <c r="C196">
        <v>-1.7626534</v>
      </c>
      <c r="D196">
        <v>2.1541526000000002</v>
      </c>
    </row>
    <row r="197" spans="1:4">
      <c r="A197" t="s">
        <v>238</v>
      </c>
      <c r="B197">
        <v>1.0467352000000001</v>
      </c>
      <c r="C197">
        <v>3.7462354000000002</v>
      </c>
      <c r="D197">
        <v>0.57144194999999998</v>
      </c>
    </row>
    <row r="198" spans="1:4">
      <c r="A198" t="s">
        <v>238</v>
      </c>
      <c r="B198">
        <v>2.0359120000000002</v>
      </c>
      <c r="C198">
        <v>2.2317575999999999</v>
      </c>
      <c r="D198">
        <v>0.9698251</v>
      </c>
    </row>
    <row r="199" spans="1:4">
      <c r="A199" t="s">
        <v>238</v>
      </c>
      <c r="B199">
        <v>1.4487639999999999</v>
      </c>
      <c r="C199">
        <v>1.9542687999999999</v>
      </c>
      <c r="D199">
        <v>3.3362677000000001</v>
      </c>
    </row>
    <row r="200" spans="1:4">
      <c r="A200" t="s">
        <v>238</v>
      </c>
      <c r="B200">
        <v>-0.33124816000000001</v>
      </c>
      <c r="C200">
        <v>-0.91623085999999998</v>
      </c>
      <c r="D200">
        <v>0.71153074999999999</v>
      </c>
    </row>
    <row r="201" spans="1:4">
      <c r="A201" t="s">
        <v>238</v>
      </c>
      <c r="B201">
        <v>2.2000144000000001</v>
      </c>
      <c r="C201">
        <v>5.3848986999999999</v>
      </c>
      <c r="D201">
        <v>2.7347019000000001</v>
      </c>
    </row>
    <row r="202" spans="1:4">
      <c r="A202" t="s">
        <v>238</v>
      </c>
      <c r="B202">
        <v>3.8437256999999998</v>
      </c>
      <c r="C202">
        <v>-2.4574474999999998</v>
      </c>
      <c r="D202">
        <v>0.92722994000000003</v>
      </c>
    </row>
    <row r="203" spans="1:4">
      <c r="A203" t="s">
        <v>238</v>
      </c>
      <c r="B203">
        <v>-3.4611976000000002</v>
      </c>
      <c r="C203">
        <v>-4.6492259999999996</v>
      </c>
      <c r="D203">
        <v>-1.8323526000000001</v>
      </c>
    </row>
    <row r="204" spans="1:4">
      <c r="A204" t="s">
        <v>238</v>
      </c>
      <c r="B204">
        <v>4.7830295999999999</v>
      </c>
      <c r="C204">
        <v>4.7844439999999997</v>
      </c>
      <c r="D204">
        <v>2.1264826999999999</v>
      </c>
    </row>
    <row r="205" spans="1:4">
      <c r="A205" t="s">
        <v>238</v>
      </c>
      <c r="B205">
        <v>1.0878888</v>
      </c>
      <c r="C205">
        <v>5.5284793999999998E-2</v>
      </c>
      <c r="D205">
        <v>-0.1278637</v>
      </c>
    </row>
    <row r="206" spans="1:4">
      <c r="A206" t="s">
        <v>238</v>
      </c>
      <c r="B206">
        <v>1.1781093</v>
      </c>
      <c r="C206">
        <v>1.1338722999999999</v>
      </c>
      <c r="D206">
        <v>1.7980613999999999</v>
      </c>
    </row>
    <row r="207" spans="1:4">
      <c r="A207" t="s">
        <v>238</v>
      </c>
      <c r="B207">
        <v>1.4343920999999999</v>
      </c>
      <c r="C207">
        <v>7.1078973000000003</v>
      </c>
      <c r="D207">
        <v>0.38899618000000002</v>
      </c>
    </row>
    <row r="208" spans="1:4">
      <c r="A208" t="s">
        <v>238</v>
      </c>
      <c r="B208">
        <v>-3.6645699</v>
      </c>
      <c r="C208">
        <v>-3.0680752</v>
      </c>
      <c r="D208">
        <v>-2.9584047999999998</v>
      </c>
    </row>
    <row r="209" spans="1:4">
      <c r="A209" t="s">
        <v>238</v>
      </c>
      <c r="B209">
        <v>3.1353526</v>
      </c>
      <c r="C209">
        <v>-1.3516984000000001</v>
      </c>
      <c r="D209">
        <v>2.3201391999999998</v>
      </c>
    </row>
    <row r="210" spans="1:4">
      <c r="A210" t="s">
        <v>238</v>
      </c>
      <c r="B210">
        <v>-1.7527037000000001</v>
      </c>
      <c r="C210">
        <v>-3.1516657000000001</v>
      </c>
      <c r="D210">
        <v>1.3488264000000001</v>
      </c>
    </row>
    <row r="211" spans="1:4">
      <c r="A211" t="s">
        <v>238</v>
      </c>
      <c r="B211">
        <v>1.9987124000000001</v>
      </c>
      <c r="C211">
        <v>1.6760122</v>
      </c>
      <c r="D211">
        <v>2.5715072000000001</v>
      </c>
    </row>
    <row r="212" spans="1:4">
      <c r="A212" t="s">
        <v>238</v>
      </c>
      <c r="B212">
        <v>-1.0176331000000001</v>
      </c>
      <c r="C212">
        <v>-2.6669383</v>
      </c>
      <c r="D212">
        <v>1.5269520000000001</v>
      </c>
    </row>
    <row r="213" spans="1:4">
      <c r="A213" t="s">
        <v>238</v>
      </c>
      <c r="B213">
        <v>2.1708956000000001</v>
      </c>
      <c r="C213">
        <v>1.8175764999999999</v>
      </c>
      <c r="D213">
        <v>1.7805363999999999</v>
      </c>
    </row>
    <row r="214" spans="1:4">
      <c r="A214" t="s">
        <v>238</v>
      </c>
      <c r="B214">
        <v>2.988226</v>
      </c>
      <c r="C214">
        <v>-0.36662860000000003</v>
      </c>
      <c r="D214">
        <v>-3.4980118</v>
      </c>
    </row>
    <row r="215" spans="1:4">
      <c r="A215" t="s">
        <v>238</v>
      </c>
      <c r="B215">
        <v>-3.5885790000000002</v>
      </c>
      <c r="C215">
        <v>-2.2639684999999998</v>
      </c>
      <c r="D215">
        <v>-1.7989873999999999</v>
      </c>
    </row>
    <row r="216" spans="1:4">
      <c r="A216" t="s">
        <v>238</v>
      </c>
      <c r="B216">
        <v>-4.3848934000000002</v>
      </c>
      <c r="C216">
        <v>3.2598772</v>
      </c>
      <c r="D216">
        <v>-2.8582795000000001</v>
      </c>
    </row>
    <row r="217" spans="1:4">
      <c r="A217" t="s">
        <v>238</v>
      </c>
      <c r="B217">
        <v>1.6024281</v>
      </c>
      <c r="C217">
        <v>3.7766674</v>
      </c>
      <c r="D217">
        <v>-1.2502626999999999</v>
      </c>
    </row>
    <row r="218" spans="1:4">
      <c r="A218" t="s">
        <v>238</v>
      </c>
      <c r="B218">
        <v>1.6061198000000001</v>
      </c>
      <c r="C218">
        <v>-2.8528566</v>
      </c>
      <c r="D218">
        <v>2.4039704999999998</v>
      </c>
    </row>
    <row r="219" spans="1:4">
      <c r="A219" t="s">
        <v>238</v>
      </c>
      <c r="B219">
        <v>-0.47342527000000001</v>
      </c>
      <c r="C219">
        <v>-1.2957997000000001</v>
      </c>
      <c r="D219">
        <v>1.3564649</v>
      </c>
    </row>
    <row r="220" spans="1:4">
      <c r="A220" t="s">
        <v>238</v>
      </c>
      <c r="B220">
        <v>2.4262823999999998</v>
      </c>
      <c r="C220">
        <v>-1.2550378</v>
      </c>
      <c r="D220">
        <v>2.3814489999999999</v>
      </c>
    </row>
    <row r="221" spans="1:4">
      <c r="A221" t="s">
        <v>238</v>
      </c>
      <c r="B221">
        <v>0.84416409999999997</v>
      </c>
      <c r="C221">
        <v>3.8595134999999998</v>
      </c>
      <c r="D221">
        <v>1.6895647</v>
      </c>
    </row>
    <row r="222" spans="1:4">
      <c r="A222" t="s">
        <v>238</v>
      </c>
      <c r="B222">
        <v>0.88133733999999997</v>
      </c>
      <c r="C222">
        <v>0.55004054000000002</v>
      </c>
      <c r="D222">
        <v>-0.21001810000000001</v>
      </c>
    </row>
    <row r="223" spans="1:4">
      <c r="A223" t="s">
        <v>238</v>
      </c>
      <c r="B223">
        <v>3.5706324999999999</v>
      </c>
      <c r="C223">
        <v>4.1754803999999996</v>
      </c>
      <c r="D223">
        <v>2.9651358000000001</v>
      </c>
    </row>
    <row r="224" spans="1:4">
      <c r="A224" t="s">
        <v>238</v>
      </c>
      <c r="B224">
        <v>-1.8885704999999999</v>
      </c>
      <c r="C224">
        <v>-3.3558297000000001</v>
      </c>
      <c r="D224">
        <v>0.10013681000000001</v>
      </c>
    </row>
    <row r="225" spans="1:4">
      <c r="A225" t="s">
        <v>238</v>
      </c>
      <c r="B225">
        <v>5.4697579999999997</v>
      </c>
      <c r="C225">
        <v>1.7828417000000001</v>
      </c>
      <c r="D225">
        <v>-1.567896</v>
      </c>
    </row>
    <row r="226" spans="1:4">
      <c r="A226" t="s">
        <v>238</v>
      </c>
      <c r="B226">
        <v>-1.0441659999999999</v>
      </c>
      <c r="C226">
        <v>2.7317255</v>
      </c>
      <c r="D226">
        <v>-0.17617851000000001</v>
      </c>
    </row>
    <row r="227" spans="1:4">
      <c r="A227" t="s">
        <v>238</v>
      </c>
      <c r="B227">
        <v>-3.7493607999999998</v>
      </c>
      <c r="C227">
        <v>-1.0451695999999999</v>
      </c>
      <c r="D227">
        <v>-0.27665501999999997</v>
      </c>
    </row>
    <row r="228" spans="1:4">
      <c r="A228" t="s">
        <v>238</v>
      </c>
      <c r="B228">
        <v>2.4684347999999998</v>
      </c>
      <c r="C228">
        <v>5.708323</v>
      </c>
      <c r="D228">
        <v>0.82284765999999998</v>
      </c>
    </row>
    <row r="229" spans="1:4">
      <c r="A229" t="s">
        <v>238</v>
      </c>
      <c r="B229">
        <v>-2.0218297999999999</v>
      </c>
      <c r="C229">
        <v>0.90264979999999995</v>
      </c>
      <c r="D229">
        <v>-0.41721564999999999</v>
      </c>
    </row>
    <row r="230" spans="1:4">
      <c r="A230" t="s">
        <v>238</v>
      </c>
      <c r="B230">
        <v>0.77468939999999997</v>
      </c>
      <c r="C230">
        <v>-5.5322576000000003</v>
      </c>
      <c r="D230">
        <v>1.1264662999999999</v>
      </c>
    </row>
    <row r="231" spans="1:4">
      <c r="A231" t="s">
        <v>238</v>
      </c>
      <c r="B231">
        <v>-1.1986003000000001</v>
      </c>
      <c r="C231">
        <v>-4.1676307000000001</v>
      </c>
      <c r="D231">
        <v>1.4080516999999999</v>
      </c>
    </row>
    <row r="232" spans="1:4">
      <c r="A232" t="s">
        <v>238</v>
      </c>
      <c r="B232">
        <v>3.1057706</v>
      </c>
      <c r="C232">
        <v>3.4468782</v>
      </c>
      <c r="D232">
        <v>-1.1527639999999999</v>
      </c>
    </row>
    <row r="233" spans="1:4">
      <c r="A233" t="s">
        <v>238</v>
      </c>
      <c r="B233">
        <v>-4.6286009999999997</v>
      </c>
      <c r="C233">
        <v>-2.0058183999999999</v>
      </c>
      <c r="D233">
        <v>-0.99349505000000005</v>
      </c>
    </row>
    <row r="234" spans="1:4">
      <c r="A234" t="s">
        <v>238</v>
      </c>
      <c r="B234">
        <v>0.65675170000000005</v>
      </c>
      <c r="C234">
        <v>2.6108886999999998</v>
      </c>
      <c r="D234">
        <v>0.82472330000000005</v>
      </c>
    </row>
    <row r="235" spans="1:4">
      <c r="A235" t="s">
        <v>238</v>
      </c>
      <c r="B235">
        <v>0.59153454999999999</v>
      </c>
      <c r="C235">
        <v>2.7868156000000002</v>
      </c>
      <c r="D235">
        <v>-0.52017230000000003</v>
      </c>
    </row>
    <row r="236" spans="1:4">
      <c r="A236" t="s">
        <v>238</v>
      </c>
      <c r="B236">
        <v>-0.27293669999999998</v>
      </c>
      <c r="C236">
        <v>2.1029627</v>
      </c>
      <c r="D236">
        <v>1.2906914</v>
      </c>
    </row>
    <row r="237" spans="1:4">
      <c r="A237" t="s">
        <v>238</v>
      </c>
      <c r="B237">
        <v>0.77892976999999997</v>
      </c>
      <c r="C237">
        <v>-0.56724160000000001</v>
      </c>
      <c r="D237">
        <v>2.2972963000000002</v>
      </c>
    </row>
    <row r="238" spans="1:4">
      <c r="A238" t="s">
        <v>238</v>
      </c>
      <c r="B238">
        <v>-2.0928279999999999</v>
      </c>
      <c r="C238">
        <v>-1.0486042</v>
      </c>
      <c r="D238">
        <v>-0.66330475</v>
      </c>
    </row>
    <row r="239" spans="1:4">
      <c r="A239" t="s">
        <v>238</v>
      </c>
      <c r="B239">
        <v>0.65915659999999998</v>
      </c>
      <c r="C239">
        <v>-4.4211763999999999E-3</v>
      </c>
      <c r="D239">
        <v>2.1440589999999999</v>
      </c>
    </row>
    <row r="240" spans="1:4">
      <c r="A240" t="s">
        <v>238</v>
      </c>
      <c r="B240">
        <v>1.1955689</v>
      </c>
      <c r="C240">
        <v>2.9804268</v>
      </c>
      <c r="D240">
        <v>3.9945713999999999</v>
      </c>
    </row>
    <row r="241" spans="1:4">
      <c r="A241" t="s">
        <v>238</v>
      </c>
      <c r="B241">
        <v>-0.49039875999999999</v>
      </c>
      <c r="C241">
        <v>0.44806653000000002</v>
      </c>
      <c r="D241">
        <v>2.5870801999999999</v>
      </c>
    </row>
    <row r="242" spans="1:4">
      <c r="A242" t="s">
        <v>238</v>
      </c>
      <c r="B242">
        <v>2.3954287000000001</v>
      </c>
      <c r="C242">
        <v>1.179987E-2</v>
      </c>
      <c r="D242">
        <v>0.78239614000000002</v>
      </c>
    </row>
    <row r="243" spans="1:4">
      <c r="A243" t="s">
        <v>238</v>
      </c>
      <c r="B243">
        <v>1.5969385</v>
      </c>
      <c r="C243">
        <v>-0.33034556999999998</v>
      </c>
      <c r="D243">
        <v>1.9205611</v>
      </c>
    </row>
    <row r="244" spans="1:4">
      <c r="A244" t="s">
        <v>238</v>
      </c>
      <c r="B244">
        <v>-6.1576370000000002</v>
      </c>
      <c r="C244">
        <v>-11.927063</v>
      </c>
      <c r="D244">
        <v>-4.3991360000000004</v>
      </c>
    </row>
    <row r="245" spans="1:4">
      <c r="A245" t="s">
        <v>238</v>
      </c>
      <c r="B245">
        <v>2.2873606999999998</v>
      </c>
      <c r="C245">
        <v>-0.15936130000000001</v>
      </c>
      <c r="D245">
        <v>-0.25242406000000001</v>
      </c>
    </row>
    <row r="246" spans="1:4">
      <c r="A246" t="s">
        <v>238</v>
      </c>
      <c r="B246">
        <v>2.8159678000000001</v>
      </c>
      <c r="C246">
        <v>3.6514734999999998</v>
      </c>
      <c r="D246">
        <v>1.2799597</v>
      </c>
    </row>
    <row r="247" spans="1:4">
      <c r="A247" t="s">
        <v>238</v>
      </c>
      <c r="B247">
        <v>1.8608640000000001</v>
      </c>
      <c r="C247">
        <v>0.29431014999999999</v>
      </c>
      <c r="D247">
        <v>2.2914469999999998</v>
      </c>
    </row>
    <row r="248" spans="1:4">
      <c r="A248" t="s">
        <v>238</v>
      </c>
      <c r="B248">
        <v>-0.93062339999999999</v>
      </c>
      <c r="C248">
        <v>1.8692119</v>
      </c>
      <c r="D248">
        <v>-0.58778229999999998</v>
      </c>
    </row>
    <row r="249" spans="1:4">
      <c r="A249" t="s">
        <v>238</v>
      </c>
      <c r="B249">
        <v>-0.11628753999999999</v>
      </c>
      <c r="C249">
        <v>0.85426310000000005</v>
      </c>
      <c r="D249">
        <v>0.28719765000000003</v>
      </c>
    </row>
    <row r="250" spans="1:4">
      <c r="A250" t="s">
        <v>238</v>
      </c>
      <c r="B250">
        <v>0.28324860000000002</v>
      </c>
      <c r="C250">
        <v>4.6657780000000004</v>
      </c>
      <c r="D250">
        <v>1.2070012000000001</v>
      </c>
    </row>
    <row r="251" spans="1:4">
      <c r="A251" t="s">
        <v>238</v>
      </c>
      <c r="B251">
        <v>1.3810407</v>
      </c>
      <c r="C251">
        <v>2.8264781999999999</v>
      </c>
      <c r="D251">
        <v>1.3470392</v>
      </c>
    </row>
    <row r="252" spans="1:4">
      <c r="A252" t="s">
        <v>238</v>
      </c>
      <c r="B252">
        <v>4.7272863000000003</v>
      </c>
      <c r="C252">
        <v>3.1540203</v>
      </c>
      <c r="D252">
        <v>-0.92576986999999999</v>
      </c>
    </row>
    <row r="253" spans="1:4">
      <c r="A253" t="s">
        <v>238</v>
      </c>
      <c r="B253">
        <v>0.38342433999999997</v>
      </c>
      <c r="C253">
        <v>1.3494048999999999</v>
      </c>
      <c r="D253">
        <v>1.420933</v>
      </c>
    </row>
    <row r="254" spans="1:4">
      <c r="A254" t="s">
        <v>238</v>
      </c>
      <c r="B254">
        <v>0.38303379999999998</v>
      </c>
      <c r="C254">
        <v>-1.0360088000000001</v>
      </c>
      <c r="D254">
        <v>-0.46439079999999999</v>
      </c>
    </row>
    <row r="255" spans="1:4">
      <c r="A255" t="s">
        <v>238</v>
      </c>
      <c r="B255">
        <v>1.7544194</v>
      </c>
      <c r="C255">
        <v>-0.79728290000000002</v>
      </c>
      <c r="D255">
        <v>1.7558126000000001</v>
      </c>
    </row>
    <row r="256" spans="1:4">
      <c r="A256" t="s">
        <v>238</v>
      </c>
      <c r="B256">
        <v>-1.2317081999999999</v>
      </c>
      <c r="C256">
        <v>1.3904489</v>
      </c>
      <c r="D256">
        <v>0.98041659999999997</v>
      </c>
    </row>
    <row r="257" spans="1:4">
      <c r="A257" t="s">
        <v>238</v>
      </c>
      <c r="B257">
        <v>0.23918598999999999</v>
      </c>
      <c r="C257">
        <v>0.23052006999999999</v>
      </c>
      <c r="D257">
        <v>0.92542416000000005</v>
      </c>
    </row>
    <row r="258" spans="1:4">
      <c r="A258" t="s">
        <v>238</v>
      </c>
      <c r="B258">
        <v>-2.8191524000000001</v>
      </c>
      <c r="C258">
        <v>5.1874692999999999E-2</v>
      </c>
      <c r="D258">
        <v>-2.5084664999999999</v>
      </c>
    </row>
    <row r="259" spans="1:4">
      <c r="A259" t="s">
        <v>238</v>
      </c>
      <c r="B259">
        <v>4.7268910000000002</v>
      </c>
      <c r="C259">
        <v>1.8897214</v>
      </c>
      <c r="D259">
        <v>-1.7204864</v>
      </c>
    </row>
    <row r="260" spans="1:4">
      <c r="A260" t="s">
        <v>238</v>
      </c>
      <c r="B260">
        <v>-1.1713214999999999</v>
      </c>
      <c r="C260">
        <v>0.83150239999999997</v>
      </c>
      <c r="D260">
        <v>-1.192931</v>
      </c>
    </row>
    <row r="261" spans="1:4">
      <c r="A261" t="s">
        <v>238</v>
      </c>
      <c r="B261">
        <v>-1.8524951999999999</v>
      </c>
      <c r="C261">
        <v>-0.75953095999999998</v>
      </c>
      <c r="D261">
        <v>-0.21034354</v>
      </c>
    </row>
    <row r="262" spans="1:4">
      <c r="A262" t="s">
        <v>238</v>
      </c>
      <c r="B262">
        <v>-0.27232205999999998</v>
      </c>
      <c r="C262">
        <v>3.0376365000000001</v>
      </c>
      <c r="D262">
        <v>1.0667024000000001</v>
      </c>
    </row>
    <row r="263" spans="1:4">
      <c r="A263" t="s">
        <v>238</v>
      </c>
      <c r="B263">
        <v>-0.54714070000000004</v>
      </c>
      <c r="C263">
        <v>-1.7753615</v>
      </c>
      <c r="D263">
        <v>-0.90130407000000001</v>
      </c>
    </row>
    <row r="264" spans="1:4">
      <c r="A264" t="s">
        <v>238</v>
      </c>
      <c r="B264">
        <v>1.4284425999999999</v>
      </c>
      <c r="C264">
        <v>6.738537</v>
      </c>
      <c r="D264">
        <v>1.3872924</v>
      </c>
    </row>
    <row r="265" spans="1:4">
      <c r="A265" t="s">
        <v>238</v>
      </c>
      <c r="B265">
        <v>-3.6597282999999998</v>
      </c>
      <c r="C265">
        <v>-1.293458</v>
      </c>
      <c r="D265">
        <v>-1.3707327</v>
      </c>
    </row>
    <row r="266" spans="1:4">
      <c r="A266" t="s">
        <v>238</v>
      </c>
      <c r="B266">
        <v>4.9782146999999997</v>
      </c>
      <c r="C266">
        <v>5.6135707000000004</v>
      </c>
      <c r="D266">
        <v>0.56321080000000001</v>
      </c>
    </row>
    <row r="267" spans="1:4">
      <c r="A267" t="s">
        <v>238</v>
      </c>
      <c r="B267">
        <v>3.2591909999999999</v>
      </c>
      <c r="C267">
        <v>0.85450214000000002</v>
      </c>
      <c r="D267">
        <v>-0.56980114999999998</v>
      </c>
    </row>
    <row r="268" spans="1:4">
      <c r="A268" t="s">
        <v>238</v>
      </c>
      <c r="B268">
        <v>4.0205107</v>
      </c>
      <c r="C268">
        <v>1.6453941999999999</v>
      </c>
      <c r="D268">
        <v>4.584263</v>
      </c>
    </row>
    <row r="269" spans="1:4">
      <c r="A269" t="s">
        <v>238</v>
      </c>
      <c r="B269">
        <v>5.1328839999999998</v>
      </c>
      <c r="C269">
        <v>1.9450244999999999</v>
      </c>
      <c r="D269">
        <v>1.7242677</v>
      </c>
    </row>
    <row r="270" spans="1:4">
      <c r="A270" t="s">
        <v>238</v>
      </c>
      <c r="B270">
        <v>-4.8519597000000001</v>
      </c>
      <c r="C270">
        <v>-4.7174972999999998</v>
      </c>
      <c r="D270">
        <v>-2.0485617999999999</v>
      </c>
    </row>
    <row r="271" spans="1:4">
      <c r="A271" t="s">
        <v>238</v>
      </c>
      <c r="B271">
        <v>-1.8858535999999999</v>
      </c>
      <c r="C271">
        <v>-2.1524458000000002</v>
      </c>
      <c r="D271">
        <v>0.68149479999999996</v>
      </c>
    </row>
    <row r="272" spans="1:4">
      <c r="A272" t="s">
        <v>238</v>
      </c>
      <c r="B272">
        <v>1.0753416</v>
      </c>
      <c r="C272">
        <v>2.7795147999999998</v>
      </c>
      <c r="D272">
        <v>0.60423119999999997</v>
      </c>
    </row>
    <row r="273" spans="1:4">
      <c r="A273" t="s">
        <v>238</v>
      </c>
      <c r="B273">
        <v>-1.4016316</v>
      </c>
      <c r="C273">
        <v>-1.6706791000000001</v>
      </c>
      <c r="D273">
        <v>-0.49782222999999998</v>
      </c>
    </row>
    <row r="274" spans="1:4">
      <c r="A274" t="s">
        <v>238</v>
      </c>
      <c r="B274">
        <v>-0.48998022000000002</v>
      </c>
      <c r="C274">
        <v>6.4514699999999994E-2</v>
      </c>
      <c r="D274">
        <v>-1.1981093</v>
      </c>
    </row>
    <row r="275" spans="1:4">
      <c r="A275" t="s">
        <v>238</v>
      </c>
      <c r="B275">
        <v>3.4046044000000002</v>
      </c>
      <c r="C275">
        <v>0.32761531999999999</v>
      </c>
      <c r="D275">
        <v>0.86815005999999995</v>
      </c>
    </row>
    <row r="276" spans="1:4">
      <c r="A276" t="s">
        <v>238</v>
      </c>
      <c r="B276">
        <v>0.14198643</v>
      </c>
      <c r="C276">
        <v>-5.4218890000000002</v>
      </c>
      <c r="D276">
        <v>6.7751220000000001E-2</v>
      </c>
    </row>
    <row r="277" spans="1:4">
      <c r="A277" t="s">
        <v>238</v>
      </c>
      <c r="B277">
        <v>-1.9926778000000001</v>
      </c>
      <c r="C277">
        <v>0.39400679999999999</v>
      </c>
      <c r="D277">
        <v>1.6572235</v>
      </c>
    </row>
    <row r="278" spans="1:4">
      <c r="A278" t="s">
        <v>238</v>
      </c>
      <c r="B278">
        <v>-0.33386470000000001</v>
      </c>
      <c r="C278">
        <v>-2.5879102</v>
      </c>
      <c r="D278">
        <v>3.1623804999999998</v>
      </c>
    </row>
    <row r="279" spans="1:4">
      <c r="A279" t="s">
        <v>238</v>
      </c>
      <c r="B279">
        <v>3.2705506999999998</v>
      </c>
      <c r="C279">
        <v>0.59556489999999995</v>
      </c>
      <c r="D279">
        <v>1.3086755000000001</v>
      </c>
    </row>
    <row r="280" spans="1:4">
      <c r="A280" t="s">
        <v>238</v>
      </c>
      <c r="B280">
        <v>-1.7698754000000001</v>
      </c>
      <c r="C280">
        <v>-0.38449640000000002</v>
      </c>
      <c r="D280">
        <v>-2.1058015999999999</v>
      </c>
    </row>
    <row r="281" spans="1:4">
      <c r="A281" t="s">
        <v>238</v>
      </c>
      <c r="B281">
        <v>1.259822</v>
      </c>
      <c r="C281">
        <v>-4.6699890000000002</v>
      </c>
      <c r="D281">
        <v>1.7801456</v>
      </c>
    </row>
    <row r="282" spans="1:4">
      <c r="A282" t="s">
        <v>238</v>
      </c>
      <c r="B282">
        <v>0.21422964</v>
      </c>
      <c r="C282">
        <v>3.3878338000000001</v>
      </c>
      <c r="D282">
        <v>-0.92689233999999998</v>
      </c>
    </row>
    <row r="283" spans="1:4">
      <c r="A283" t="s">
        <v>238</v>
      </c>
      <c r="B283">
        <v>-0.87051060000000002</v>
      </c>
      <c r="C283">
        <v>3.8414329999999999</v>
      </c>
      <c r="D283">
        <v>0.84402496000000005</v>
      </c>
    </row>
    <row r="284" spans="1:4">
      <c r="A284" t="s">
        <v>238</v>
      </c>
      <c r="B284">
        <v>0.75455004000000003</v>
      </c>
      <c r="C284">
        <v>-2.1701899</v>
      </c>
      <c r="D284">
        <v>0.18939954000000001</v>
      </c>
    </row>
    <row r="285" spans="1:4">
      <c r="A285" t="s">
        <v>238</v>
      </c>
      <c r="B285">
        <v>-2.3325714999999998</v>
      </c>
      <c r="C285">
        <v>-4.1415715000000004</v>
      </c>
      <c r="D285">
        <v>-3.7038302000000001</v>
      </c>
    </row>
    <row r="286" spans="1:4">
      <c r="A286" t="s">
        <v>238</v>
      </c>
      <c r="B286">
        <v>0.24871773</v>
      </c>
      <c r="C286">
        <v>0.26973396999999999</v>
      </c>
      <c r="D286">
        <v>1.1054002999999999</v>
      </c>
    </row>
    <row r="287" spans="1:4">
      <c r="A287" t="s">
        <v>238</v>
      </c>
      <c r="B287">
        <v>-2.190753</v>
      </c>
      <c r="C287">
        <v>0.37194735000000001</v>
      </c>
      <c r="D287">
        <v>-2.0135755999999998</v>
      </c>
    </row>
    <row r="288" spans="1:4">
      <c r="A288" t="s">
        <v>238</v>
      </c>
      <c r="B288">
        <v>1.0578333</v>
      </c>
      <c r="C288">
        <v>-0.11799067000000001</v>
      </c>
      <c r="D288">
        <v>0.87927014000000003</v>
      </c>
    </row>
    <row r="289" spans="1:4">
      <c r="A289" t="s">
        <v>238</v>
      </c>
      <c r="B289">
        <v>6.8838650000000001</v>
      </c>
      <c r="C289">
        <v>8.7007650000000005</v>
      </c>
      <c r="D289">
        <v>-0.84363299999999997</v>
      </c>
    </row>
    <row r="290" spans="1:4">
      <c r="A290" t="s">
        <v>238</v>
      </c>
      <c r="B290">
        <v>-0.8297272</v>
      </c>
      <c r="C290">
        <v>1.2178211999999999</v>
      </c>
      <c r="D290">
        <v>-0.13564973999999999</v>
      </c>
    </row>
    <row r="291" spans="1:4">
      <c r="A291" t="s">
        <v>238</v>
      </c>
      <c r="B291">
        <v>-5.7864560000000003</v>
      </c>
      <c r="C291">
        <v>-4.7679194999999996</v>
      </c>
      <c r="D291">
        <v>-1.2155803000000001</v>
      </c>
    </row>
    <row r="292" spans="1:4">
      <c r="A292" t="s">
        <v>238</v>
      </c>
      <c r="B292">
        <v>-0.82576393999999997</v>
      </c>
      <c r="C292">
        <v>0.21641426999999999</v>
      </c>
      <c r="D292">
        <v>0.94555526999999995</v>
      </c>
    </row>
    <row r="293" spans="1:4">
      <c r="A293" t="s">
        <v>238</v>
      </c>
      <c r="B293">
        <v>3.8591008000000002</v>
      </c>
      <c r="C293">
        <v>4.3042600000000002</v>
      </c>
      <c r="D293">
        <v>2.5926963999999999</v>
      </c>
    </row>
    <row r="294" spans="1:4">
      <c r="A294" t="s">
        <v>238</v>
      </c>
      <c r="B294">
        <v>3.0333985999999999</v>
      </c>
      <c r="C294">
        <v>-1.7182474000000001</v>
      </c>
      <c r="D294">
        <v>0.4355734</v>
      </c>
    </row>
    <row r="295" spans="1:4">
      <c r="A295" t="s">
        <v>238</v>
      </c>
      <c r="B295">
        <v>-0.58441929999999997</v>
      </c>
      <c r="C295">
        <v>-0.98706526000000006</v>
      </c>
      <c r="D295">
        <v>3.14655</v>
      </c>
    </row>
    <row r="296" spans="1:4">
      <c r="A296" t="s">
        <v>238</v>
      </c>
      <c r="B296">
        <v>-7.3471850000000005E-2</v>
      </c>
      <c r="C296">
        <v>-1.2061305</v>
      </c>
      <c r="D296">
        <v>-0.23601145000000001</v>
      </c>
    </row>
    <row r="297" spans="1:4">
      <c r="A297" t="s">
        <v>238</v>
      </c>
      <c r="B297">
        <v>1.4216837</v>
      </c>
      <c r="C297">
        <v>4.9978566000000004</v>
      </c>
      <c r="D297">
        <v>1.1057513000000001</v>
      </c>
    </row>
    <row r="298" spans="1:4">
      <c r="A298" t="s">
        <v>238</v>
      </c>
      <c r="B298">
        <v>3.9991097</v>
      </c>
      <c r="C298">
        <v>0.53197839999999996</v>
      </c>
      <c r="D298">
        <v>2.6533061999999998</v>
      </c>
    </row>
    <row r="299" spans="1:4">
      <c r="A299" t="s">
        <v>238</v>
      </c>
      <c r="B299">
        <v>0.50601980000000002</v>
      </c>
      <c r="C299">
        <v>1.1385977</v>
      </c>
      <c r="D299">
        <v>0.99178034000000004</v>
      </c>
    </row>
    <row r="300" spans="1:4">
      <c r="A300" t="s">
        <v>238</v>
      </c>
      <c r="B300">
        <v>0.10520583</v>
      </c>
      <c r="C300">
        <v>2.1839786000000001</v>
      </c>
      <c r="D300">
        <v>2.0641433999999999</v>
      </c>
    </row>
    <row r="301" spans="1:4">
      <c r="A301" t="s">
        <v>238</v>
      </c>
      <c r="B301">
        <v>0.92675346000000003</v>
      </c>
      <c r="C301">
        <v>-2.8071141000000002</v>
      </c>
      <c r="D301">
        <v>1.1567308999999999</v>
      </c>
    </row>
    <row r="302" spans="1:4">
      <c r="A302" t="s">
        <v>238</v>
      </c>
      <c r="B302">
        <v>3.3450226999999999</v>
      </c>
      <c r="C302">
        <v>1.1233747000000001</v>
      </c>
      <c r="D302">
        <v>0.43686061999999998</v>
      </c>
    </row>
    <row r="303" spans="1:4">
      <c r="A303" t="s">
        <v>238</v>
      </c>
      <c r="B303">
        <v>-2.8565961999999998</v>
      </c>
      <c r="C303">
        <v>1.6575059000000001</v>
      </c>
      <c r="D303">
        <v>-3.1120464999999999</v>
      </c>
    </row>
    <row r="304" spans="1:4">
      <c r="A304" t="s">
        <v>238</v>
      </c>
      <c r="B304">
        <v>1.5607873000000001</v>
      </c>
      <c r="C304">
        <v>2.3878433999999999</v>
      </c>
      <c r="D304">
        <v>0.40299135000000003</v>
      </c>
    </row>
    <row r="305" spans="1:4">
      <c r="A305" t="s">
        <v>238</v>
      </c>
      <c r="B305">
        <v>-2.8702209999999999</v>
      </c>
      <c r="C305">
        <v>-1.7973399000000001</v>
      </c>
      <c r="D305">
        <v>-1.2543314999999999</v>
      </c>
    </row>
    <row r="306" spans="1:4">
      <c r="A306" t="s">
        <v>238</v>
      </c>
      <c r="B306">
        <v>1.2631572</v>
      </c>
      <c r="C306">
        <v>9.5697519999999994</v>
      </c>
      <c r="D306">
        <v>0.55918246999999999</v>
      </c>
    </row>
    <row r="307" spans="1:4">
      <c r="A307" t="s">
        <v>238</v>
      </c>
      <c r="B307">
        <v>-2.2148270000000001</v>
      </c>
      <c r="C307">
        <v>0.47500569999999998</v>
      </c>
      <c r="D307">
        <v>1.5155156000000001</v>
      </c>
    </row>
    <row r="308" spans="1:4">
      <c r="A308" t="s">
        <v>238</v>
      </c>
      <c r="B308">
        <v>-2.9800154999999999</v>
      </c>
      <c r="C308">
        <v>2.4928132999999999</v>
      </c>
      <c r="D308">
        <v>-1.2585659</v>
      </c>
    </row>
    <row r="309" spans="1:4">
      <c r="A309" t="s">
        <v>238</v>
      </c>
      <c r="B309">
        <v>6.0239750000000001</v>
      </c>
      <c r="C309">
        <v>-0.43382113999999999</v>
      </c>
      <c r="D309">
        <v>-0.1841448</v>
      </c>
    </row>
    <row r="310" spans="1:4">
      <c r="A310" t="s">
        <v>238</v>
      </c>
      <c r="B310">
        <v>-3.1322009999999998</v>
      </c>
      <c r="C310">
        <v>-0.26741665999999997</v>
      </c>
      <c r="D310">
        <v>0.92708020000000002</v>
      </c>
    </row>
    <row r="311" spans="1:4">
      <c r="A311" t="s">
        <v>238</v>
      </c>
      <c r="B311">
        <v>-1.1549813</v>
      </c>
      <c r="C311">
        <v>0.59994179999999997</v>
      </c>
      <c r="D311">
        <v>0.35107929999999998</v>
      </c>
    </row>
    <row r="312" spans="1:4">
      <c r="A312" t="s">
        <v>238</v>
      </c>
      <c r="B312">
        <v>2.4632849999999999</v>
      </c>
      <c r="C312">
        <v>2.7763886000000002</v>
      </c>
      <c r="D312">
        <v>0.59951620000000005</v>
      </c>
    </row>
    <row r="313" spans="1:4">
      <c r="A313" t="s">
        <v>238</v>
      </c>
      <c r="B313">
        <v>2.5759976</v>
      </c>
      <c r="C313">
        <v>-1.0379940999999999</v>
      </c>
      <c r="D313">
        <v>1.6562996000000001</v>
      </c>
    </row>
    <row r="314" spans="1:4">
      <c r="A314" t="s">
        <v>238</v>
      </c>
      <c r="B314">
        <v>1.6697010000000001</v>
      </c>
      <c r="C314">
        <v>-0.50853676000000003</v>
      </c>
      <c r="D314">
        <v>2.1911347000000001</v>
      </c>
    </row>
    <row r="315" spans="1:4">
      <c r="A315" t="s">
        <v>238</v>
      </c>
      <c r="B315">
        <v>1.9156603000000001</v>
      </c>
      <c r="C315">
        <v>-0.51147410000000004</v>
      </c>
      <c r="D315">
        <v>1.1231635</v>
      </c>
    </row>
    <row r="316" spans="1:4">
      <c r="A316" t="s">
        <v>238</v>
      </c>
      <c r="B316">
        <v>2.1616241999999999</v>
      </c>
      <c r="C316">
        <v>3.8066789999999999</v>
      </c>
      <c r="D316">
        <v>1.2610893000000001</v>
      </c>
    </row>
    <row r="317" spans="1:4">
      <c r="A317" t="s">
        <v>238</v>
      </c>
      <c r="B317">
        <v>-3.6488</v>
      </c>
      <c r="C317">
        <v>-1.8388958</v>
      </c>
      <c r="D317">
        <v>-1.8118057999999999</v>
      </c>
    </row>
    <row r="318" spans="1:4">
      <c r="A318" t="s">
        <v>238</v>
      </c>
      <c r="B318">
        <v>3.5246344000000001</v>
      </c>
      <c r="C318">
        <v>-1.3049660000000001</v>
      </c>
      <c r="D318">
        <v>0.85936146999999996</v>
      </c>
    </row>
    <row r="319" spans="1:4">
      <c r="A319" t="s">
        <v>238</v>
      </c>
      <c r="B319">
        <v>1.0488333000000001</v>
      </c>
      <c r="C319">
        <v>-2.5773244000000002</v>
      </c>
      <c r="D319">
        <v>-3.1635578</v>
      </c>
    </row>
    <row r="320" spans="1:4">
      <c r="A320" t="s">
        <v>238</v>
      </c>
      <c r="B320">
        <v>0.57380109999999995</v>
      </c>
      <c r="C320">
        <v>-3.0091410000000001</v>
      </c>
      <c r="D320">
        <v>1.9105650999999999</v>
      </c>
    </row>
    <row r="321" spans="1:4">
      <c r="A321" t="s">
        <v>238</v>
      </c>
      <c r="B321">
        <v>-1.1040030999999999</v>
      </c>
      <c r="C321">
        <v>-2.1456355999999999</v>
      </c>
      <c r="D321">
        <v>-0.96962196</v>
      </c>
    </row>
    <row r="322" spans="1:4">
      <c r="A322" t="s">
        <v>238</v>
      </c>
      <c r="B322">
        <v>-1.955122</v>
      </c>
      <c r="C322">
        <v>-0.40466970000000002</v>
      </c>
      <c r="D322">
        <v>-0.44953270000000001</v>
      </c>
    </row>
    <row r="323" spans="1:4">
      <c r="A323" t="s">
        <v>238</v>
      </c>
      <c r="B323">
        <v>0.88025016</v>
      </c>
      <c r="C323">
        <v>4.2420372999999998</v>
      </c>
      <c r="D323">
        <v>0.95212370000000002</v>
      </c>
    </row>
    <row r="324" spans="1:4">
      <c r="A324" t="s">
        <v>238</v>
      </c>
      <c r="B324">
        <v>-0.92126470000000005</v>
      </c>
      <c r="C324">
        <v>-0.32782739999999999</v>
      </c>
      <c r="D324">
        <v>-4.6475597E-2</v>
      </c>
    </row>
    <row r="325" spans="1:4">
      <c r="A325" t="s">
        <v>238</v>
      </c>
      <c r="B325">
        <v>-3.9720792999999999</v>
      </c>
      <c r="C325">
        <v>-0.84049600000000002</v>
      </c>
      <c r="D325">
        <v>-2.8020165000000001</v>
      </c>
    </row>
    <row r="326" spans="1:4">
      <c r="A326" t="s">
        <v>238</v>
      </c>
      <c r="B326">
        <v>-0.88099927</v>
      </c>
      <c r="C326">
        <v>-0.46617930000000002</v>
      </c>
      <c r="D326">
        <v>0.62580519999999995</v>
      </c>
    </row>
    <row r="327" spans="1:4">
      <c r="A327" t="s">
        <v>238</v>
      </c>
      <c r="B327">
        <v>2.248516</v>
      </c>
      <c r="C327">
        <v>2.5616674000000001</v>
      </c>
      <c r="D327">
        <v>-2.407737</v>
      </c>
    </row>
    <row r="328" spans="1:4">
      <c r="A328" t="s">
        <v>238</v>
      </c>
      <c r="B328">
        <v>0.49255615000000003</v>
      </c>
      <c r="C328">
        <v>5.1346550000000004</v>
      </c>
      <c r="D328">
        <v>2.3379585999999999</v>
      </c>
    </row>
    <row r="329" spans="1:4">
      <c r="A329" t="s">
        <v>238</v>
      </c>
      <c r="B329">
        <v>8.6276939999999996E-2</v>
      </c>
      <c r="C329">
        <v>2.4712991999999998</v>
      </c>
      <c r="D329">
        <v>-2.6113339999999998</v>
      </c>
    </row>
    <row r="330" spans="1:4">
      <c r="A330" t="s">
        <v>238</v>
      </c>
      <c r="B330">
        <v>-0.23043430000000001</v>
      </c>
      <c r="C330">
        <v>-0.30045575000000002</v>
      </c>
      <c r="D330">
        <v>4.7979894999999996E-3</v>
      </c>
    </row>
    <row r="331" spans="1:4">
      <c r="A331" t="s">
        <v>238</v>
      </c>
      <c r="B331">
        <v>-1.8796982</v>
      </c>
      <c r="C331">
        <v>3.5928209999999998</v>
      </c>
      <c r="D331">
        <v>-0.12556511000000001</v>
      </c>
    </row>
    <row r="332" spans="1:4">
      <c r="A332" t="s">
        <v>238</v>
      </c>
      <c r="B332">
        <v>-0.61527014000000002</v>
      </c>
      <c r="C332">
        <v>-0.86031955000000004</v>
      </c>
      <c r="D332">
        <v>-1.3284327</v>
      </c>
    </row>
    <row r="333" spans="1:4">
      <c r="A333" t="s">
        <v>238</v>
      </c>
      <c r="B333">
        <v>-1.9490635000000001</v>
      </c>
      <c r="C333">
        <v>-1.1588286999999999</v>
      </c>
      <c r="D333">
        <v>0.25823098</v>
      </c>
    </row>
    <row r="334" spans="1:4">
      <c r="A334" t="s">
        <v>238</v>
      </c>
      <c r="B334">
        <v>-3.3566060000000002</v>
      </c>
      <c r="C334">
        <v>1.1032004</v>
      </c>
      <c r="D334">
        <v>-1.1628749</v>
      </c>
    </row>
    <row r="335" spans="1:4">
      <c r="A335" t="s">
        <v>238</v>
      </c>
      <c r="B335">
        <v>-2.7383177000000001</v>
      </c>
      <c r="C335">
        <v>-0.25880235000000001</v>
      </c>
      <c r="D335">
        <v>-2.1734898</v>
      </c>
    </row>
    <row r="336" spans="1:4">
      <c r="A336" t="s">
        <v>238</v>
      </c>
      <c r="B336">
        <v>1.3724178</v>
      </c>
      <c r="C336">
        <v>1.5091909999999999</v>
      </c>
      <c r="D336">
        <v>-0.86270016000000005</v>
      </c>
    </row>
    <row r="337" spans="1:4">
      <c r="A337" t="s">
        <v>238</v>
      </c>
      <c r="B337">
        <v>-1.1483836000000001</v>
      </c>
      <c r="C337">
        <v>-0.70229476999999996</v>
      </c>
      <c r="D337">
        <v>-1.3404050999999999</v>
      </c>
    </row>
    <row r="338" spans="1:4">
      <c r="A338" t="s">
        <v>238</v>
      </c>
      <c r="B338">
        <v>4.5118400000000003</v>
      </c>
      <c r="C338">
        <v>-0.32203500000000002</v>
      </c>
      <c r="D338">
        <v>0.64405400000000002</v>
      </c>
    </row>
    <row r="339" spans="1:4">
      <c r="A339" t="s">
        <v>238</v>
      </c>
      <c r="B339">
        <v>1.5431094999999999</v>
      </c>
      <c r="C339">
        <v>0.53779392999999998</v>
      </c>
      <c r="D339">
        <v>0.88258033999999996</v>
      </c>
    </row>
    <row r="340" spans="1:4">
      <c r="A340" t="s">
        <v>238</v>
      </c>
      <c r="B340">
        <v>2.740246</v>
      </c>
      <c r="C340">
        <v>1.6169112999999999</v>
      </c>
      <c r="D340">
        <v>-1.3928441</v>
      </c>
    </row>
    <row r="341" spans="1:4">
      <c r="A341" t="s">
        <v>238</v>
      </c>
      <c r="B341">
        <v>2.9951629999999998</v>
      </c>
      <c r="C341">
        <v>1.6227578</v>
      </c>
      <c r="D341">
        <v>1.9322784</v>
      </c>
    </row>
    <row r="342" spans="1:4">
      <c r="A342" t="s">
        <v>238</v>
      </c>
      <c r="B342">
        <v>-1.6112793999999999</v>
      </c>
      <c r="C342">
        <v>-1.6790837999999999</v>
      </c>
      <c r="D342">
        <v>-1.8547572999999999</v>
      </c>
    </row>
    <row r="343" spans="1:4">
      <c r="A343" t="s">
        <v>238</v>
      </c>
      <c r="B343">
        <v>-2.2828827</v>
      </c>
      <c r="C343">
        <v>2.1648206999999999</v>
      </c>
      <c r="D343">
        <v>0.46079522000000001</v>
      </c>
    </row>
    <row r="344" spans="1:4">
      <c r="A344" t="s">
        <v>238</v>
      </c>
      <c r="B344">
        <v>0.71131029999999995</v>
      </c>
      <c r="C344">
        <v>-0.19337934000000001</v>
      </c>
      <c r="D344">
        <v>0.41312199999999999</v>
      </c>
    </row>
    <row r="345" spans="1:4">
      <c r="A345" t="s">
        <v>238</v>
      </c>
      <c r="B345">
        <v>4.3547310000000001</v>
      </c>
      <c r="C345">
        <v>6.1343189999999996</v>
      </c>
      <c r="D345">
        <v>1.7506154</v>
      </c>
    </row>
    <row r="346" spans="1:4">
      <c r="A346" t="s">
        <v>238</v>
      </c>
      <c r="B346">
        <v>-2.7283393999999999</v>
      </c>
      <c r="C346">
        <v>-2.7116218000000001</v>
      </c>
      <c r="D346">
        <v>1.6119971</v>
      </c>
    </row>
    <row r="347" spans="1:4">
      <c r="A347" t="s">
        <v>238</v>
      </c>
      <c r="B347">
        <v>-0.82562820000000003</v>
      </c>
      <c r="C347">
        <v>0.25925759999999998</v>
      </c>
      <c r="D347">
        <v>0.16429621</v>
      </c>
    </row>
    <row r="348" spans="1:4">
      <c r="A348" t="s">
        <v>238</v>
      </c>
      <c r="B348">
        <v>5.1708426000000003</v>
      </c>
      <c r="C348">
        <v>0.50554140000000003</v>
      </c>
      <c r="D348">
        <v>-0.22960048999999999</v>
      </c>
    </row>
    <row r="349" spans="1:4">
      <c r="A349" t="s">
        <v>238</v>
      </c>
      <c r="B349">
        <v>2.6700560000000002</v>
      </c>
      <c r="C349">
        <v>1.4103657000000001</v>
      </c>
      <c r="D349">
        <v>3.5731480000000002</v>
      </c>
    </row>
    <row r="350" spans="1:4">
      <c r="A350" t="s">
        <v>238</v>
      </c>
      <c r="B350">
        <v>-2.0161750000000001</v>
      </c>
      <c r="C350">
        <v>-1.1739354</v>
      </c>
      <c r="D350">
        <v>-0.24437791</v>
      </c>
    </row>
    <row r="351" spans="1:4">
      <c r="A351" t="s">
        <v>238</v>
      </c>
      <c r="B351">
        <v>-2.3562894000000001</v>
      </c>
      <c r="C351">
        <v>3.5571828000000001</v>
      </c>
      <c r="D351">
        <v>1.8065817</v>
      </c>
    </row>
    <row r="352" spans="1:4">
      <c r="A352" t="s">
        <v>238</v>
      </c>
      <c r="B352">
        <v>0.47060686000000002</v>
      </c>
      <c r="C352">
        <v>3.7109969</v>
      </c>
      <c r="D352">
        <v>0.25383359999999999</v>
      </c>
    </row>
    <row r="353" spans="1:4">
      <c r="A353" t="s">
        <v>238</v>
      </c>
      <c r="B353">
        <v>0.61765190000000003</v>
      </c>
      <c r="C353">
        <v>-0.12355226</v>
      </c>
      <c r="D353">
        <v>-0.28935260000000002</v>
      </c>
    </row>
    <row r="354" spans="1:4">
      <c r="A354" t="s">
        <v>238</v>
      </c>
      <c r="B354">
        <v>-1.8678769</v>
      </c>
      <c r="C354">
        <v>-1.1421821000000001</v>
      </c>
      <c r="D354">
        <v>-0.74528879999999997</v>
      </c>
    </row>
    <row r="355" spans="1:4">
      <c r="A355" t="s">
        <v>238</v>
      </c>
      <c r="B355">
        <v>0.66407769999999999</v>
      </c>
      <c r="C355">
        <v>-0.28789609999999999</v>
      </c>
      <c r="D355">
        <v>-2.2128383999999999</v>
      </c>
    </row>
    <row r="356" spans="1:4">
      <c r="A356" t="s">
        <v>238</v>
      </c>
      <c r="B356">
        <v>3.6275678</v>
      </c>
      <c r="C356">
        <v>0.88519126000000004</v>
      </c>
      <c r="D356">
        <v>-1.9232415</v>
      </c>
    </row>
    <row r="357" spans="1:4">
      <c r="A357" t="s">
        <v>238</v>
      </c>
      <c r="B357">
        <v>-1.0561107000000001</v>
      </c>
      <c r="C357">
        <v>-1.6033072000000001E-3</v>
      </c>
      <c r="D357">
        <v>-1.8951925999999999</v>
      </c>
    </row>
    <row r="358" spans="1:4">
      <c r="A358" t="s">
        <v>238</v>
      </c>
      <c r="B358">
        <v>-3.1114502000000002</v>
      </c>
      <c r="C358">
        <v>-1.3016681999999999</v>
      </c>
      <c r="D358">
        <v>-0.71422019999999997</v>
      </c>
    </row>
    <row r="359" spans="1:4">
      <c r="A359" t="s">
        <v>238</v>
      </c>
      <c r="B359">
        <v>-0.63145565999999997</v>
      </c>
      <c r="C359">
        <v>-0.35977668000000002</v>
      </c>
      <c r="D359">
        <v>-2.1790720000000001</v>
      </c>
    </row>
    <row r="360" spans="1:4">
      <c r="A360" t="s">
        <v>238</v>
      </c>
      <c r="B360">
        <v>5.9805336000000002</v>
      </c>
      <c r="C360">
        <v>5.939019</v>
      </c>
      <c r="D360">
        <v>1.2596707</v>
      </c>
    </row>
    <row r="361" spans="1:4">
      <c r="A361" t="s">
        <v>238</v>
      </c>
      <c r="B361">
        <v>6.1402855999999999E-3</v>
      </c>
      <c r="C361">
        <v>1.4834419999999999</v>
      </c>
      <c r="D361">
        <v>-0.89804130000000004</v>
      </c>
    </row>
    <row r="362" spans="1:4">
      <c r="A362" t="s">
        <v>238</v>
      </c>
      <c r="B362">
        <v>4.2484659999999996</v>
      </c>
      <c r="C362">
        <v>2.4949880000000002</v>
      </c>
      <c r="D362">
        <v>-0.39890461999999999</v>
      </c>
    </row>
    <row r="363" spans="1:4">
      <c r="A363" t="s">
        <v>238</v>
      </c>
      <c r="B363">
        <v>2.296916</v>
      </c>
      <c r="C363">
        <v>2.9976733000000002</v>
      </c>
      <c r="D363">
        <v>0.49676687000000003</v>
      </c>
    </row>
    <row r="364" spans="1:4">
      <c r="A364" t="s">
        <v>238</v>
      </c>
      <c r="B364">
        <v>-1.6437432000000001</v>
      </c>
      <c r="C364">
        <v>-2.9407325000000002</v>
      </c>
      <c r="D364">
        <v>-2.2027347000000002</v>
      </c>
    </row>
    <row r="365" spans="1:4">
      <c r="A365" t="s">
        <v>238</v>
      </c>
      <c r="B365">
        <v>4.7046929999999998</v>
      </c>
      <c r="C365">
        <v>0.2650767</v>
      </c>
      <c r="D365">
        <v>-0.94273289999999998</v>
      </c>
    </row>
    <row r="366" spans="1:4">
      <c r="A366" t="s">
        <v>238</v>
      </c>
      <c r="B366">
        <v>2.3513250000000001</v>
      </c>
      <c r="C366">
        <v>1.9158516999999999</v>
      </c>
      <c r="D366">
        <v>1.0389955</v>
      </c>
    </row>
    <row r="367" spans="1:4">
      <c r="A367" t="s">
        <v>238</v>
      </c>
      <c r="B367">
        <v>1.9318172</v>
      </c>
      <c r="C367">
        <v>4.5459714</v>
      </c>
      <c r="D367">
        <v>-2.2188132999999999E-2</v>
      </c>
    </row>
    <row r="368" spans="1:4">
      <c r="A368" t="s">
        <v>238</v>
      </c>
      <c r="B368">
        <v>-1.1315435</v>
      </c>
      <c r="C368">
        <v>-2.530929</v>
      </c>
      <c r="D368">
        <v>-0.43001800000000001</v>
      </c>
    </row>
    <row r="369" spans="1:4">
      <c r="A369" t="s">
        <v>238</v>
      </c>
      <c r="B369">
        <v>8.4459250000000008</v>
      </c>
      <c r="C369">
        <v>2.8183910000000001</v>
      </c>
      <c r="D369">
        <v>-0.56064314000000004</v>
      </c>
    </row>
    <row r="370" spans="1:4">
      <c r="A370" t="s">
        <v>238</v>
      </c>
      <c r="B370">
        <v>6.6411756999999998</v>
      </c>
      <c r="C370">
        <v>3.694302</v>
      </c>
      <c r="D370">
        <v>-0.48280507</v>
      </c>
    </row>
    <row r="371" spans="1:4">
      <c r="A371" t="s">
        <v>238</v>
      </c>
      <c r="B371">
        <v>-1.9959496000000001</v>
      </c>
      <c r="C371">
        <v>-3.3037619999999999</v>
      </c>
      <c r="D371">
        <v>-3.7799783000000003E-2</v>
      </c>
    </row>
    <row r="372" spans="1:4">
      <c r="A372" t="s">
        <v>238</v>
      </c>
      <c r="B372">
        <v>1.3905071</v>
      </c>
      <c r="C372">
        <v>2.4960743999999999</v>
      </c>
      <c r="D372">
        <v>2.7651721999999999</v>
      </c>
    </row>
    <row r="373" spans="1:4">
      <c r="A373" t="s">
        <v>238</v>
      </c>
      <c r="B373">
        <v>-1.6164422000000001</v>
      </c>
      <c r="C373">
        <v>-0.55881329999999996</v>
      </c>
      <c r="D373">
        <v>-0.57285269999999999</v>
      </c>
    </row>
    <row r="374" spans="1:4">
      <c r="A374" t="s">
        <v>238</v>
      </c>
      <c r="B374">
        <v>-2.2642703000000002</v>
      </c>
      <c r="C374">
        <v>-3.0205598</v>
      </c>
      <c r="D374">
        <v>-1.4449307</v>
      </c>
    </row>
    <row r="375" spans="1:4">
      <c r="A375" t="s">
        <v>238</v>
      </c>
      <c r="B375">
        <v>1.9234374999999999</v>
      </c>
      <c r="C375">
        <v>2.2254271999999999</v>
      </c>
      <c r="D375">
        <v>1.4179223000000001</v>
      </c>
    </row>
    <row r="376" spans="1:4">
      <c r="A376" t="s">
        <v>238</v>
      </c>
      <c r="B376">
        <v>0.56182759999999998</v>
      </c>
      <c r="C376">
        <v>2.370142</v>
      </c>
      <c r="D376">
        <v>-0.23251933</v>
      </c>
    </row>
    <row r="377" spans="1:4">
      <c r="A377" t="s">
        <v>238</v>
      </c>
      <c r="B377">
        <v>1.3616492</v>
      </c>
      <c r="C377">
        <v>1.2764317999999999</v>
      </c>
      <c r="D377">
        <v>-5.7901807E-2</v>
      </c>
    </row>
    <row r="378" spans="1:4">
      <c r="A378" t="s">
        <v>238</v>
      </c>
      <c r="B378">
        <v>-0.92484456000000004</v>
      </c>
      <c r="C378">
        <v>-2.9090862</v>
      </c>
      <c r="D378">
        <v>0.67086699999999999</v>
      </c>
    </row>
    <row r="379" spans="1:4">
      <c r="A379" t="s">
        <v>238</v>
      </c>
      <c r="B379">
        <v>1.5773448000000001</v>
      </c>
      <c r="C379">
        <v>-4.6949367999999998</v>
      </c>
      <c r="D379">
        <v>0.81865960000000004</v>
      </c>
    </row>
    <row r="380" spans="1:4">
      <c r="A380" t="s">
        <v>238</v>
      </c>
      <c r="B380">
        <v>0.37320405000000001</v>
      </c>
      <c r="C380">
        <v>-0.16641729999999999</v>
      </c>
      <c r="D380">
        <v>1.6082605999999999</v>
      </c>
    </row>
    <row r="381" spans="1:4">
      <c r="A381" t="s">
        <v>238</v>
      </c>
      <c r="B381">
        <v>3.1129475000000002</v>
      </c>
      <c r="C381">
        <v>3.9462709999999999</v>
      </c>
      <c r="D381">
        <v>-0.16020519</v>
      </c>
    </row>
    <row r="382" spans="1:4">
      <c r="A382" t="s">
        <v>238</v>
      </c>
      <c r="B382">
        <v>0.44169182000000001</v>
      </c>
      <c r="C382">
        <v>2.9047722999999999</v>
      </c>
      <c r="D382">
        <v>1.3060114</v>
      </c>
    </row>
    <row r="383" spans="1:4">
      <c r="A383" t="s">
        <v>238</v>
      </c>
      <c r="B383">
        <v>0.68870109999999995</v>
      </c>
      <c r="C383">
        <v>-1.6198583</v>
      </c>
      <c r="D383">
        <v>-0.35915344999999999</v>
      </c>
    </row>
    <row r="384" spans="1:4">
      <c r="A384" t="s">
        <v>238</v>
      </c>
      <c r="B384">
        <v>-2.5310595</v>
      </c>
      <c r="C384">
        <v>0.41285973999999998</v>
      </c>
      <c r="D384">
        <v>-1.0767234999999999</v>
      </c>
    </row>
    <row r="385" spans="1:4">
      <c r="A385" t="s">
        <v>238</v>
      </c>
      <c r="B385">
        <v>-2.7585796999999999</v>
      </c>
      <c r="C385">
        <v>-2.6894841</v>
      </c>
      <c r="D385">
        <v>-1.4211822000000001</v>
      </c>
    </row>
    <row r="386" spans="1:4">
      <c r="A386" t="s">
        <v>238</v>
      </c>
      <c r="B386">
        <v>0.34904010000000002</v>
      </c>
      <c r="C386">
        <v>1.5294086</v>
      </c>
      <c r="D386">
        <v>1.303272</v>
      </c>
    </row>
    <row r="387" spans="1:4">
      <c r="A387" t="s">
        <v>238</v>
      </c>
      <c r="B387">
        <v>-4.0500639999999999</v>
      </c>
      <c r="C387">
        <v>-0.98883310000000002</v>
      </c>
      <c r="D387">
        <v>-2.3978834</v>
      </c>
    </row>
    <row r="388" spans="1:4">
      <c r="A388" t="s">
        <v>238</v>
      </c>
      <c r="B388">
        <v>-1.6815608</v>
      </c>
      <c r="C388">
        <v>-0.14860456999999999</v>
      </c>
      <c r="D388">
        <v>1.4144521000000001</v>
      </c>
    </row>
    <row r="389" spans="1:4">
      <c r="A389" t="s">
        <v>238</v>
      </c>
      <c r="B389">
        <v>1.4301661000000001</v>
      </c>
      <c r="C389">
        <v>8.8852940000000005E-2</v>
      </c>
      <c r="D389">
        <v>0.1394108</v>
      </c>
    </row>
    <row r="390" spans="1:4">
      <c r="A390" t="s">
        <v>238</v>
      </c>
      <c r="B390">
        <v>3.486793</v>
      </c>
      <c r="C390">
        <v>5.5382369999999996</v>
      </c>
      <c r="D390">
        <v>0.34829932000000002</v>
      </c>
    </row>
    <row r="391" spans="1:4">
      <c r="A391" t="s">
        <v>238</v>
      </c>
      <c r="B391">
        <v>-4.0252379999999999</v>
      </c>
      <c r="C391">
        <v>-0.16674775</v>
      </c>
      <c r="D391">
        <v>-1.4440059999999999</v>
      </c>
    </row>
    <row r="392" spans="1:4">
      <c r="A392" t="s">
        <v>238</v>
      </c>
      <c r="B392">
        <v>2.011377</v>
      </c>
      <c r="C392">
        <v>3.825116</v>
      </c>
      <c r="D392">
        <v>-7.3068209999999995E-2</v>
      </c>
    </row>
    <row r="393" spans="1:4">
      <c r="A393" t="s">
        <v>238</v>
      </c>
      <c r="B393">
        <v>-0.95812063999999997</v>
      </c>
      <c r="C393">
        <v>1.0034940000000001</v>
      </c>
      <c r="D393">
        <v>-1.4326319000000001</v>
      </c>
    </row>
    <row r="394" spans="1:4">
      <c r="A394" t="s">
        <v>238</v>
      </c>
      <c r="B394">
        <v>-1.2892793</v>
      </c>
      <c r="C394">
        <v>0.28676682999999997</v>
      </c>
      <c r="D394">
        <v>2.6559746</v>
      </c>
    </row>
    <row r="395" spans="1:4">
      <c r="A395" t="s">
        <v>238</v>
      </c>
      <c r="B395">
        <v>-2.6060840000000001</v>
      </c>
      <c r="C395">
        <v>0.58957844999999998</v>
      </c>
      <c r="D395">
        <v>2.3716084999999998</v>
      </c>
    </row>
    <row r="396" spans="1:4">
      <c r="A396" t="s">
        <v>238</v>
      </c>
      <c r="B396">
        <v>-1.1815004</v>
      </c>
      <c r="C396">
        <v>-0.41772454999999997</v>
      </c>
      <c r="D396">
        <v>-2.3132918</v>
      </c>
    </row>
    <row r="397" spans="1:4">
      <c r="A397" t="s">
        <v>238</v>
      </c>
      <c r="B397">
        <v>2.3263995999999998</v>
      </c>
      <c r="C397">
        <v>3.4060554999999999</v>
      </c>
      <c r="D397">
        <v>-3.3072379000000001</v>
      </c>
    </row>
    <row r="398" spans="1:4">
      <c r="A398" t="s">
        <v>238</v>
      </c>
      <c r="B398">
        <v>-2.4524872000000002</v>
      </c>
      <c r="C398">
        <v>-0.72524065000000004</v>
      </c>
      <c r="D398">
        <v>0.82682306000000005</v>
      </c>
    </row>
    <row r="399" spans="1:4">
      <c r="A399" t="s">
        <v>238</v>
      </c>
      <c r="B399">
        <v>1.8117764999999999</v>
      </c>
      <c r="C399">
        <v>0.63755949999999995</v>
      </c>
      <c r="D399">
        <v>-6.1399170000000003E-2</v>
      </c>
    </row>
    <row r="400" spans="1:4">
      <c r="A400" t="s">
        <v>238</v>
      </c>
      <c r="B400">
        <v>0.29862863000000001</v>
      </c>
      <c r="C400">
        <v>1.6590556000000001</v>
      </c>
      <c r="D400">
        <v>-2.244774</v>
      </c>
    </row>
    <row r="401" spans="1:4">
      <c r="A401" t="s">
        <v>238</v>
      </c>
      <c r="B401">
        <v>4.4014550000000003</v>
      </c>
      <c r="C401">
        <v>1.4467516</v>
      </c>
      <c r="D401">
        <v>-1.3894569999999999</v>
      </c>
    </row>
    <row r="402" spans="1:4">
      <c r="A402" t="s">
        <v>238</v>
      </c>
      <c r="B402">
        <v>3.5132441999999999</v>
      </c>
      <c r="C402">
        <v>5.0389220000000003</v>
      </c>
      <c r="D402">
        <v>0.26553539999999998</v>
      </c>
    </row>
    <row r="403" spans="1:4">
      <c r="A403" t="s">
        <v>238</v>
      </c>
      <c r="B403">
        <v>0.27926319999999999</v>
      </c>
      <c r="C403">
        <v>-2.8043342</v>
      </c>
      <c r="D403">
        <v>1.0730453</v>
      </c>
    </row>
    <row r="404" spans="1:4">
      <c r="A404" t="s">
        <v>238</v>
      </c>
      <c r="B404">
        <v>-3.8297637</v>
      </c>
      <c r="C404">
        <v>-2.4862975999999999</v>
      </c>
      <c r="D404">
        <v>0.18308884</v>
      </c>
    </row>
    <row r="405" spans="1:4">
      <c r="A405" t="s">
        <v>238</v>
      </c>
      <c r="B405">
        <v>-0.30714983000000001</v>
      </c>
      <c r="C405">
        <v>-0.54804960000000003</v>
      </c>
      <c r="D405">
        <v>0.7145243</v>
      </c>
    </row>
    <row r="406" spans="1:4">
      <c r="A406" t="s">
        <v>238</v>
      </c>
      <c r="B406">
        <v>1.4250168000000001</v>
      </c>
      <c r="C406">
        <v>-4.0241075000000004</v>
      </c>
      <c r="D406">
        <v>0.27804879999999998</v>
      </c>
    </row>
    <row r="407" spans="1:4">
      <c r="A407" t="s">
        <v>238</v>
      </c>
      <c r="B407">
        <v>-4.2951293000000001</v>
      </c>
      <c r="C407">
        <v>-3.1103624999999999</v>
      </c>
      <c r="D407">
        <v>-1.0284123000000001</v>
      </c>
    </row>
    <row r="408" spans="1:4">
      <c r="A408" t="s">
        <v>238</v>
      </c>
      <c r="B408">
        <v>-2.1508449999999999</v>
      </c>
      <c r="C408">
        <v>-0.76415770000000005</v>
      </c>
      <c r="D408">
        <v>-1.4759519000000001</v>
      </c>
    </row>
    <row r="409" spans="1:4">
      <c r="A409" t="s">
        <v>238</v>
      </c>
      <c r="B409">
        <v>-0.74909130000000002</v>
      </c>
      <c r="C409">
        <v>1.6868217999999999</v>
      </c>
      <c r="D409">
        <v>-1.8198569</v>
      </c>
    </row>
    <row r="410" spans="1:4">
      <c r="A410" t="s">
        <v>238</v>
      </c>
      <c r="B410">
        <v>4.0639004999999999</v>
      </c>
      <c r="C410">
        <v>2.5827463000000002</v>
      </c>
      <c r="D410">
        <v>-2.9184882999999998E-2</v>
      </c>
    </row>
    <row r="411" spans="1:4">
      <c r="A411" t="s">
        <v>238</v>
      </c>
      <c r="B411">
        <v>-1.4935673</v>
      </c>
      <c r="C411">
        <v>-2.1586075</v>
      </c>
      <c r="D411">
        <v>0.62536245999999995</v>
      </c>
    </row>
    <row r="412" spans="1:4">
      <c r="A412" t="s">
        <v>238</v>
      </c>
      <c r="B412">
        <v>-0.48236084000000001</v>
      </c>
      <c r="C412">
        <v>-1.3473425000000001</v>
      </c>
      <c r="D412">
        <v>-1.5593996999999999</v>
      </c>
    </row>
    <row r="413" spans="1:4">
      <c r="A413" t="s">
        <v>238</v>
      </c>
      <c r="B413">
        <v>0.17189449000000001</v>
      </c>
      <c r="C413">
        <v>-1.4278474000000001</v>
      </c>
      <c r="D413">
        <v>-3.0271842000000002</v>
      </c>
    </row>
    <row r="414" spans="1:4">
      <c r="A414" t="s">
        <v>238</v>
      </c>
      <c r="B414">
        <v>-1.0011706</v>
      </c>
      <c r="C414">
        <v>-2.4535480000000001</v>
      </c>
      <c r="D414">
        <v>-0.34605760000000002</v>
      </c>
    </row>
    <row r="415" spans="1:4">
      <c r="A415" t="s">
        <v>238</v>
      </c>
      <c r="B415">
        <v>-2.3797356999999999</v>
      </c>
      <c r="C415">
        <v>-3.6213297999999998</v>
      </c>
      <c r="D415">
        <v>-2.3464974999999999</v>
      </c>
    </row>
    <row r="416" spans="1:4">
      <c r="A416" t="s">
        <v>238</v>
      </c>
      <c r="B416">
        <v>3.0281020000000001</v>
      </c>
      <c r="C416">
        <v>-1.3509932</v>
      </c>
      <c r="D416">
        <v>-1.8544676</v>
      </c>
    </row>
    <row r="417" spans="1:4">
      <c r="A417" t="s">
        <v>238</v>
      </c>
      <c r="B417">
        <v>2.4689926999999998</v>
      </c>
      <c r="C417">
        <v>5.8578143000000003</v>
      </c>
      <c r="D417">
        <v>0.45075159999999997</v>
      </c>
    </row>
    <row r="418" spans="1:4">
      <c r="A418" t="s">
        <v>238</v>
      </c>
      <c r="B418">
        <v>-0.16745310999999999</v>
      </c>
      <c r="C418">
        <v>-0.63846415000000001</v>
      </c>
      <c r="D418">
        <v>-0.36414187999999997</v>
      </c>
    </row>
    <row r="419" spans="1:4">
      <c r="A419" t="s">
        <v>238</v>
      </c>
      <c r="B419">
        <v>1.0517278999999999</v>
      </c>
      <c r="C419">
        <v>3.6279810000000001</v>
      </c>
      <c r="D419">
        <v>-1.3439700000000001</v>
      </c>
    </row>
    <row r="420" spans="1:4">
      <c r="A420" t="s">
        <v>238</v>
      </c>
      <c r="B420">
        <v>-2.4826345000000001</v>
      </c>
      <c r="C420">
        <v>-2.5555734999999999</v>
      </c>
      <c r="D420">
        <v>-8.5751720000000003E-2</v>
      </c>
    </row>
    <row r="421" spans="1:4">
      <c r="A421" t="s">
        <v>238</v>
      </c>
      <c r="B421">
        <v>-7.1188573999999996</v>
      </c>
      <c r="C421">
        <v>-3.2503042</v>
      </c>
      <c r="D421">
        <v>-3.3125021000000001</v>
      </c>
    </row>
    <row r="422" spans="1:4">
      <c r="A422" t="s">
        <v>238</v>
      </c>
      <c r="B422">
        <v>-0.2929871</v>
      </c>
      <c r="C422">
        <v>2.5453966000000001</v>
      </c>
      <c r="D422">
        <v>0.17385823</v>
      </c>
    </row>
    <row r="423" spans="1:4">
      <c r="A423" t="s">
        <v>238</v>
      </c>
      <c r="B423">
        <v>2.4215727</v>
      </c>
      <c r="C423">
        <v>-0.66477770000000003</v>
      </c>
      <c r="D423">
        <v>-1.3450453</v>
      </c>
    </row>
    <row r="424" spans="1:4">
      <c r="A424" t="s">
        <v>238</v>
      </c>
      <c r="B424">
        <v>-0.94272995000000004</v>
      </c>
      <c r="C424">
        <v>-3.2364291999999999</v>
      </c>
      <c r="D424">
        <v>-1.3736429999999999</v>
      </c>
    </row>
    <row r="425" spans="1:4">
      <c r="A425" t="s">
        <v>238</v>
      </c>
      <c r="B425">
        <v>-0.17267519000000001</v>
      </c>
      <c r="C425">
        <v>-2.1056165999999998</v>
      </c>
      <c r="D425">
        <v>1.608093</v>
      </c>
    </row>
    <row r="426" spans="1:4">
      <c r="A426" t="s">
        <v>238</v>
      </c>
      <c r="B426">
        <v>-4.5285834999999999</v>
      </c>
      <c r="C426">
        <v>-4.9162254000000001</v>
      </c>
      <c r="D426">
        <v>-1.2743158000000001</v>
      </c>
    </row>
    <row r="427" spans="1:4">
      <c r="A427" t="s">
        <v>238</v>
      </c>
      <c r="B427">
        <v>0.18999273</v>
      </c>
      <c r="C427">
        <v>0.19347578000000001</v>
      </c>
      <c r="D427">
        <v>-0.23428851000000001</v>
      </c>
    </row>
    <row r="428" spans="1:4">
      <c r="A428" t="s">
        <v>238</v>
      </c>
      <c r="B428">
        <v>-4.3147554000000001</v>
      </c>
      <c r="C428">
        <v>-3.7425117000000001</v>
      </c>
      <c r="D428">
        <v>-4.6606250000000002E-2</v>
      </c>
    </row>
    <row r="429" spans="1:4">
      <c r="A429" t="s">
        <v>238</v>
      </c>
      <c r="B429">
        <v>2.4264798000000001</v>
      </c>
      <c r="C429">
        <v>2.2485594999999998</v>
      </c>
      <c r="D429">
        <v>-2.1903006999999999</v>
      </c>
    </row>
    <row r="430" spans="1:4">
      <c r="A430" t="s">
        <v>238</v>
      </c>
      <c r="B430">
        <v>1.8602399000000001</v>
      </c>
      <c r="C430">
        <v>4.0617694999999996</v>
      </c>
      <c r="D430">
        <v>-0.58252720000000002</v>
      </c>
    </row>
    <row r="431" spans="1:4">
      <c r="A431" t="s">
        <v>238</v>
      </c>
      <c r="B431">
        <v>-0.69646980000000003</v>
      </c>
      <c r="C431">
        <v>-2.595386</v>
      </c>
      <c r="D431">
        <v>-0.90396169999999998</v>
      </c>
    </row>
    <row r="432" spans="1:4">
      <c r="A432" t="s">
        <v>238</v>
      </c>
      <c r="B432">
        <v>-1.6961411</v>
      </c>
      <c r="C432">
        <v>-0.21362941999999999</v>
      </c>
      <c r="D432">
        <v>0.91715723000000005</v>
      </c>
    </row>
    <row r="433" spans="1:4">
      <c r="A433" t="s">
        <v>238</v>
      </c>
      <c r="B433">
        <v>2.9590744999999998</v>
      </c>
      <c r="C433">
        <v>-1.9592251999999999</v>
      </c>
      <c r="D433">
        <v>4.1997923999999998</v>
      </c>
    </row>
    <row r="434" spans="1:4">
      <c r="A434" t="s">
        <v>238</v>
      </c>
      <c r="B434">
        <v>-2.1171845999999999</v>
      </c>
      <c r="C434">
        <v>-1.1648149999999999</v>
      </c>
      <c r="D434">
        <v>1.9827954999999999</v>
      </c>
    </row>
    <row r="435" spans="1:4">
      <c r="A435" t="s">
        <v>238</v>
      </c>
      <c r="B435">
        <v>0.32226450000000001</v>
      </c>
      <c r="C435">
        <v>-2.7283887999999998</v>
      </c>
      <c r="D435">
        <v>1.9205854</v>
      </c>
    </row>
    <row r="436" spans="1:4">
      <c r="A436" t="s">
        <v>238</v>
      </c>
      <c r="B436">
        <v>-2.1407060000000002</v>
      </c>
      <c r="C436">
        <v>-12.466623999999999</v>
      </c>
      <c r="D436">
        <v>-1.7414111999999999</v>
      </c>
    </row>
    <row r="437" spans="1:4">
      <c r="A437" t="s">
        <v>238</v>
      </c>
      <c r="B437">
        <v>3.9212264999999999</v>
      </c>
      <c r="C437">
        <v>3.9799201000000002</v>
      </c>
      <c r="D437">
        <v>-1.2746843000000001</v>
      </c>
    </row>
    <row r="438" spans="1:4">
      <c r="A438" t="s">
        <v>238</v>
      </c>
      <c r="B438">
        <v>-0.18730366000000001</v>
      </c>
      <c r="C438">
        <v>1.7992668000000001</v>
      </c>
      <c r="D438">
        <v>-0.40205306000000002</v>
      </c>
    </row>
    <row r="439" spans="1:4">
      <c r="A439" t="s">
        <v>238</v>
      </c>
      <c r="B439">
        <v>3.1538048000000001</v>
      </c>
      <c r="C439">
        <v>4.3153199999999998</v>
      </c>
      <c r="D439">
        <v>3.0347488</v>
      </c>
    </row>
    <row r="440" spans="1:4">
      <c r="A440" t="s">
        <v>238</v>
      </c>
      <c r="B440">
        <v>3.2501454000000001</v>
      </c>
      <c r="C440">
        <v>3.2446839999999999</v>
      </c>
      <c r="D440">
        <v>-9.4744270000000005E-2</v>
      </c>
    </row>
    <row r="441" spans="1:4">
      <c r="A441" t="s">
        <v>238</v>
      </c>
      <c r="B441">
        <v>1.0387489000000001</v>
      </c>
      <c r="C441">
        <v>1.4862778999999999</v>
      </c>
      <c r="D441">
        <v>0.67844015000000002</v>
      </c>
    </row>
    <row r="442" spans="1:4">
      <c r="A442" t="s">
        <v>238</v>
      </c>
      <c r="B442">
        <v>-1.2188848000000001</v>
      </c>
      <c r="C442">
        <v>-2.2547470000000001</v>
      </c>
      <c r="D442">
        <v>1.5073409</v>
      </c>
    </row>
    <row r="443" spans="1:4">
      <c r="A443" t="s">
        <v>238</v>
      </c>
      <c r="B443">
        <v>-0.57936509999999997</v>
      </c>
      <c r="C443">
        <v>0.96091059999999995</v>
      </c>
      <c r="D443">
        <v>0.36249596000000001</v>
      </c>
    </row>
    <row r="444" spans="1:4">
      <c r="A444" t="s">
        <v>238</v>
      </c>
      <c r="B444">
        <v>5.2996090000000002</v>
      </c>
      <c r="C444">
        <v>1.121524</v>
      </c>
      <c r="D444">
        <v>3.2997377000000001</v>
      </c>
    </row>
    <row r="445" spans="1:4">
      <c r="A445" t="s">
        <v>238</v>
      </c>
      <c r="B445">
        <v>-0.40678805000000001</v>
      </c>
      <c r="C445">
        <v>-0.83245080000000005</v>
      </c>
      <c r="D445">
        <v>-0.70755319999999999</v>
      </c>
    </row>
    <row r="446" spans="1:4">
      <c r="A446" t="s">
        <v>238</v>
      </c>
      <c r="B446">
        <v>6.5269737000000001</v>
      </c>
      <c r="C446">
        <v>2.3725529999999999</v>
      </c>
      <c r="D446">
        <v>-2.0175752999999998</v>
      </c>
    </row>
    <row r="447" spans="1:4">
      <c r="A447" t="s">
        <v>238</v>
      </c>
      <c r="B447">
        <v>-0.67021965999999999</v>
      </c>
      <c r="C447">
        <v>-0.32710093000000001</v>
      </c>
      <c r="D447">
        <v>0.16911751</v>
      </c>
    </row>
    <row r="448" spans="1:4">
      <c r="A448" t="s">
        <v>238</v>
      </c>
      <c r="B448">
        <v>-2.0629363000000001</v>
      </c>
      <c r="C448">
        <v>-1.7581439000000001</v>
      </c>
      <c r="D448">
        <v>0.3373292</v>
      </c>
    </row>
    <row r="449" spans="1:4">
      <c r="A449" t="s">
        <v>238</v>
      </c>
      <c r="B449">
        <v>-0.4609723</v>
      </c>
      <c r="C449">
        <v>-2.3349090000000001</v>
      </c>
      <c r="D449">
        <v>-1.6732899000000001</v>
      </c>
    </row>
    <row r="450" spans="1:4">
      <c r="A450" t="s">
        <v>238</v>
      </c>
      <c r="B450">
        <v>0.71306974000000001</v>
      </c>
      <c r="C450">
        <v>0.40633970000000003</v>
      </c>
      <c r="D450">
        <v>-1.1712353</v>
      </c>
    </row>
    <row r="451" spans="1:4">
      <c r="A451" t="s">
        <v>238</v>
      </c>
      <c r="B451">
        <v>1.68232</v>
      </c>
      <c r="C451">
        <v>7.5880589999999998E-2</v>
      </c>
      <c r="D451">
        <v>1.1480877</v>
      </c>
    </row>
    <row r="452" spans="1:4">
      <c r="A452" t="s">
        <v>238</v>
      </c>
      <c r="B452">
        <v>0.95137304</v>
      </c>
      <c r="C452">
        <v>1.6334525</v>
      </c>
      <c r="D452">
        <v>-2.2560120000000001</v>
      </c>
    </row>
    <row r="453" spans="1:4">
      <c r="A453" t="s">
        <v>238</v>
      </c>
      <c r="B453">
        <v>-1.1112902</v>
      </c>
      <c r="C453">
        <v>-0.4527294</v>
      </c>
      <c r="D453">
        <v>-1.6172346</v>
      </c>
    </row>
    <row r="454" spans="1:4">
      <c r="A454" t="s">
        <v>238</v>
      </c>
      <c r="B454">
        <v>0.21269399</v>
      </c>
      <c r="C454">
        <v>1.4903115</v>
      </c>
      <c r="D454">
        <v>0.88864949999999998</v>
      </c>
    </row>
    <row r="455" spans="1:4">
      <c r="A455" t="s">
        <v>238</v>
      </c>
      <c r="B455">
        <v>2.3436846999999998</v>
      </c>
      <c r="C455">
        <v>4.5523223000000002E-2</v>
      </c>
      <c r="D455">
        <v>0.14256315999999999</v>
      </c>
    </row>
    <row r="456" spans="1:4">
      <c r="A456" t="s">
        <v>238</v>
      </c>
      <c r="B456">
        <v>-0.42003304000000002</v>
      </c>
      <c r="C456">
        <v>1.5472159000000001</v>
      </c>
      <c r="D456">
        <v>2.0648138999999999</v>
      </c>
    </row>
    <row r="457" spans="1:4">
      <c r="A457" t="s">
        <v>238</v>
      </c>
      <c r="B457">
        <v>0.86595743999999997</v>
      </c>
      <c r="C457">
        <v>2.0392248999999998</v>
      </c>
      <c r="D457">
        <v>-0.17051035</v>
      </c>
    </row>
    <row r="458" spans="1:4">
      <c r="A458" t="s">
        <v>238</v>
      </c>
      <c r="B458">
        <v>2.0564450999999999</v>
      </c>
      <c r="C458">
        <v>-1.1808529000000001</v>
      </c>
      <c r="D458">
        <v>1.0353848999999999</v>
      </c>
    </row>
    <row r="459" spans="1:4">
      <c r="A459" t="s">
        <v>238</v>
      </c>
      <c r="B459">
        <v>-1.8900680000000001</v>
      </c>
      <c r="C459">
        <v>2.1899712</v>
      </c>
      <c r="D459">
        <v>1.3011389</v>
      </c>
    </row>
    <row r="460" spans="1:4">
      <c r="A460" t="s">
        <v>238</v>
      </c>
      <c r="B460">
        <v>-0.21629328</v>
      </c>
      <c r="C460">
        <v>-2.873456</v>
      </c>
      <c r="D460">
        <v>-0.47723300000000002</v>
      </c>
    </row>
    <row r="461" spans="1:4">
      <c r="A461" t="s">
        <v>238</v>
      </c>
      <c r="B461">
        <v>-3.3643858</v>
      </c>
      <c r="C461">
        <v>-0.51658744000000001</v>
      </c>
      <c r="D461">
        <v>0.90151460000000005</v>
      </c>
    </row>
    <row r="462" spans="1:4">
      <c r="A462" t="s">
        <v>238</v>
      </c>
      <c r="B462">
        <v>2.4068757999999999</v>
      </c>
      <c r="C462">
        <v>0.51304274999999999</v>
      </c>
      <c r="D462">
        <v>0.76583009999999996</v>
      </c>
    </row>
    <row r="463" spans="1:4">
      <c r="A463" t="s">
        <v>238</v>
      </c>
      <c r="B463">
        <v>0.72563975999999997</v>
      </c>
      <c r="C463">
        <v>-2.6943077999999998</v>
      </c>
      <c r="D463">
        <v>2.2837573999999998</v>
      </c>
    </row>
    <row r="464" spans="1:4">
      <c r="A464" t="s">
        <v>238</v>
      </c>
      <c r="B464">
        <v>0.63826495000000005</v>
      </c>
      <c r="C464">
        <v>-1.425467</v>
      </c>
      <c r="D464">
        <v>0.70382529999999999</v>
      </c>
    </row>
    <row r="465" spans="1:4">
      <c r="A465" t="s">
        <v>238</v>
      </c>
      <c r="B465">
        <v>-2.5390625</v>
      </c>
      <c r="C465">
        <v>-1.4805393</v>
      </c>
      <c r="D465">
        <v>0.36162072000000001</v>
      </c>
    </row>
    <row r="466" spans="1:4">
      <c r="A466" t="s">
        <v>238</v>
      </c>
      <c r="B466">
        <v>0.78965514999999997</v>
      </c>
      <c r="C466">
        <v>-4.1884600000000001</v>
      </c>
      <c r="D466">
        <v>3.2044814000000001</v>
      </c>
    </row>
    <row r="467" spans="1:4">
      <c r="A467" t="s">
        <v>238</v>
      </c>
      <c r="B467">
        <v>1.488747</v>
      </c>
      <c r="C467">
        <v>-2.3100179999999999</v>
      </c>
      <c r="D467">
        <v>0.74064949999999996</v>
      </c>
    </row>
    <row r="468" spans="1:4">
      <c r="A468" t="s">
        <v>238</v>
      </c>
      <c r="B468">
        <v>1.0276839</v>
      </c>
      <c r="C468">
        <v>-4.4526142999999996</v>
      </c>
      <c r="D468">
        <v>1.2278914000000001</v>
      </c>
    </row>
    <row r="469" spans="1:4">
      <c r="A469" t="s">
        <v>238</v>
      </c>
      <c r="B469">
        <v>3.6799168999999998</v>
      </c>
      <c r="C469">
        <v>1.1207889</v>
      </c>
      <c r="D469">
        <v>1.3180000999999999</v>
      </c>
    </row>
    <row r="470" spans="1:4">
      <c r="A470" t="s">
        <v>238</v>
      </c>
      <c r="B470">
        <v>-0.10521037</v>
      </c>
      <c r="C470">
        <v>-3.2169867000000001</v>
      </c>
      <c r="D470">
        <v>-1.8410723</v>
      </c>
    </row>
    <row r="471" spans="1:4">
      <c r="A471" t="s">
        <v>238</v>
      </c>
      <c r="B471">
        <v>-1.4588741000000001</v>
      </c>
      <c r="C471">
        <v>-3.8067327</v>
      </c>
      <c r="D471">
        <v>-2.0741725</v>
      </c>
    </row>
    <row r="472" spans="1:4">
      <c r="A472" t="s">
        <v>238</v>
      </c>
      <c r="B472">
        <v>-1.2849048000000001</v>
      </c>
      <c r="C472">
        <v>0.6376484</v>
      </c>
      <c r="D472">
        <v>0.61124855</v>
      </c>
    </row>
    <row r="473" spans="1:4">
      <c r="A473" t="s">
        <v>238</v>
      </c>
      <c r="B473">
        <v>-2.4689830000000001</v>
      </c>
      <c r="C473">
        <v>-0.87610359999999998</v>
      </c>
      <c r="D473">
        <v>-0.65473979999999998</v>
      </c>
    </row>
    <row r="474" spans="1:4">
      <c r="A474" t="s">
        <v>238</v>
      </c>
      <c r="B474">
        <v>-5.4727354000000004</v>
      </c>
      <c r="C474">
        <v>-4.9235553999999997</v>
      </c>
      <c r="D474">
        <v>0.40420109999999998</v>
      </c>
    </row>
    <row r="475" spans="1:4">
      <c r="A475" t="s">
        <v>238</v>
      </c>
      <c r="B475">
        <v>-1.5876984999999999</v>
      </c>
      <c r="C475">
        <v>-1.6942638999999999</v>
      </c>
      <c r="D475">
        <v>0.24225456000000001</v>
      </c>
    </row>
    <row r="476" spans="1:4">
      <c r="A476" t="s">
        <v>238</v>
      </c>
      <c r="B476">
        <v>2.18791</v>
      </c>
      <c r="C476">
        <v>-3.1258916999999999</v>
      </c>
      <c r="D476">
        <v>-0.36685485000000001</v>
      </c>
    </row>
    <row r="477" spans="1:4">
      <c r="A477" t="s">
        <v>238</v>
      </c>
      <c r="B477">
        <v>0.95579119999999995</v>
      </c>
      <c r="C477">
        <v>1.9309118000000001</v>
      </c>
      <c r="D477">
        <v>-1.4820055999999999</v>
      </c>
    </row>
    <row r="478" spans="1:4">
      <c r="A478" t="s">
        <v>238</v>
      </c>
      <c r="B478">
        <v>0.83434359999999996</v>
      </c>
      <c r="C478">
        <v>-1.1438295999999999</v>
      </c>
      <c r="D478">
        <v>1.7963499999999999</v>
      </c>
    </row>
    <row r="479" spans="1:4">
      <c r="A479" t="s">
        <v>238</v>
      </c>
      <c r="B479">
        <v>-0.34023051999999998</v>
      </c>
      <c r="C479">
        <v>-9.2613639999999997E-2</v>
      </c>
      <c r="D479">
        <v>2.9892417999999998</v>
      </c>
    </row>
    <row r="480" spans="1:4">
      <c r="A480" t="s">
        <v>238</v>
      </c>
      <c r="B480">
        <v>2.3734856</v>
      </c>
      <c r="C480">
        <v>0.16301732999999999</v>
      </c>
      <c r="D480">
        <v>-0.19408708999999999</v>
      </c>
    </row>
    <row r="481" spans="1:4">
      <c r="A481" t="s">
        <v>238</v>
      </c>
      <c r="B481">
        <v>0.44723945999999998</v>
      </c>
      <c r="C481">
        <v>-1.9147182</v>
      </c>
      <c r="D481">
        <v>1.1923709</v>
      </c>
    </row>
    <row r="482" spans="1:4">
      <c r="A482" t="s">
        <v>238</v>
      </c>
      <c r="B482">
        <v>0.31110673999999999</v>
      </c>
      <c r="C482">
        <v>6.1984544000000001</v>
      </c>
      <c r="D482">
        <v>-1.5361480999999999</v>
      </c>
    </row>
    <row r="483" spans="1:4">
      <c r="A483" t="s">
        <v>238</v>
      </c>
      <c r="B483">
        <v>2.4588428000000002</v>
      </c>
      <c r="C483">
        <v>5.9356904000000004</v>
      </c>
      <c r="D483">
        <v>1.7712481</v>
      </c>
    </row>
    <row r="484" spans="1:4">
      <c r="A484" t="s">
        <v>238</v>
      </c>
      <c r="B484">
        <v>4.8373704000000002</v>
      </c>
      <c r="C484">
        <v>1.6866719999999999</v>
      </c>
      <c r="D484">
        <v>3.2140361999999998</v>
      </c>
    </row>
    <row r="485" spans="1:4">
      <c r="A485" t="s">
        <v>238</v>
      </c>
      <c r="B485">
        <v>-2.5565630000000001</v>
      </c>
      <c r="C485">
        <v>-1.9058537</v>
      </c>
      <c r="D485">
        <v>-0.20461327000000001</v>
      </c>
    </row>
    <row r="486" spans="1:4">
      <c r="A486" t="s">
        <v>238</v>
      </c>
      <c r="B486">
        <v>-5.9200273000000001</v>
      </c>
      <c r="C486">
        <v>-1.5959878000000001</v>
      </c>
      <c r="D486">
        <v>-2.9361963000000002</v>
      </c>
    </row>
    <row r="487" spans="1:4">
      <c r="A487" t="s">
        <v>238</v>
      </c>
      <c r="B487">
        <v>-3.4462163000000001</v>
      </c>
      <c r="C487">
        <v>-0.37520949999999997</v>
      </c>
      <c r="D487">
        <v>-0.34408741999999998</v>
      </c>
    </row>
    <row r="488" spans="1:4">
      <c r="A488" t="s">
        <v>238</v>
      </c>
      <c r="B488">
        <v>4.4612220000000001E-2</v>
      </c>
      <c r="C488">
        <v>-0.83486910000000003</v>
      </c>
      <c r="D488">
        <v>0.8152085</v>
      </c>
    </row>
    <row r="489" spans="1:4">
      <c r="A489" t="s">
        <v>238</v>
      </c>
      <c r="B489">
        <v>4.0225530000000003</v>
      </c>
      <c r="C489">
        <v>0.93612810000000002</v>
      </c>
      <c r="D489">
        <v>-1.4313515000000001</v>
      </c>
    </row>
    <row r="490" spans="1:4">
      <c r="A490" t="s">
        <v>238</v>
      </c>
      <c r="B490">
        <v>-3.5962833999999999</v>
      </c>
      <c r="C490">
        <v>-1.7864118</v>
      </c>
      <c r="D490">
        <v>-2.2559326</v>
      </c>
    </row>
    <row r="491" spans="1:4">
      <c r="A491" t="s">
        <v>238</v>
      </c>
      <c r="B491">
        <v>3.3550330000000002</v>
      </c>
      <c r="C491">
        <v>1.4486616999999999</v>
      </c>
      <c r="D491">
        <v>3.1514432000000001</v>
      </c>
    </row>
    <row r="492" spans="1:4">
      <c r="A492" t="s">
        <v>238</v>
      </c>
      <c r="B492">
        <v>4.3842363000000004</v>
      </c>
      <c r="C492">
        <v>4.9355434999999996</v>
      </c>
      <c r="D492">
        <v>1.4584102999999999</v>
      </c>
    </row>
    <row r="493" spans="1:4">
      <c r="A493" t="s">
        <v>238</v>
      </c>
      <c r="B493">
        <v>0.96417419999999998</v>
      </c>
      <c r="C493">
        <v>1.0975189000000001</v>
      </c>
      <c r="D493">
        <v>-0.22565383</v>
      </c>
    </row>
    <row r="494" spans="1:4">
      <c r="A494" t="s">
        <v>238</v>
      </c>
      <c r="B494">
        <v>3.1629539000000002</v>
      </c>
      <c r="C494">
        <v>1.0644553999999999</v>
      </c>
      <c r="D494">
        <v>9.5817860000000005E-2</v>
      </c>
    </row>
    <row r="495" spans="1:4">
      <c r="A495" t="s">
        <v>238</v>
      </c>
      <c r="B495">
        <v>0.83773403999999996</v>
      </c>
      <c r="C495">
        <v>2.9150724000000001</v>
      </c>
      <c r="D495">
        <v>2.0803611000000002</v>
      </c>
    </row>
    <row r="496" spans="1:4">
      <c r="A496" t="s">
        <v>238</v>
      </c>
      <c r="B496">
        <v>-5.6314330000000004</v>
      </c>
      <c r="C496">
        <v>-4.5568939999999998</v>
      </c>
      <c r="D496">
        <v>-1.0950716</v>
      </c>
    </row>
    <row r="497" spans="1:4">
      <c r="A497" t="s">
        <v>238</v>
      </c>
      <c r="B497">
        <v>3.6482915999999999</v>
      </c>
      <c r="C497">
        <v>1.4079219999999999</v>
      </c>
      <c r="D497">
        <v>2.3970601999999999</v>
      </c>
    </row>
    <row r="498" spans="1:4">
      <c r="A498" t="s">
        <v>238</v>
      </c>
      <c r="B498">
        <v>-1.5972767000000001</v>
      </c>
      <c r="C498">
        <v>-3.5939130000000001</v>
      </c>
      <c r="D498">
        <v>0.29173547</v>
      </c>
    </row>
    <row r="499" spans="1:4">
      <c r="A499" t="s">
        <v>238</v>
      </c>
      <c r="B499">
        <v>-1.4048427000000001</v>
      </c>
      <c r="C499">
        <v>-4.3789800000000003</v>
      </c>
      <c r="D499">
        <v>-3.07402</v>
      </c>
    </row>
    <row r="500" spans="1:4">
      <c r="A500" t="s">
        <v>238</v>
      </c>
      <c r="B500">
        <v>3.6750560000000001</v>
      </c>
      <c r="C500">
        <v>7.1737599999999997</v>
      </c>
      <c r="D500">
        <v>1.8293021</v>
      </c>
    </row>
    <row r="501" spans="1:4">
      <c r="A501" t="s">
        <v>238</v>
      </c>
      <c r="B501">
        <v>0.59083490000000005</v>
      </c>
      <c r="C501">
        <v>-2.6308617999999999</v>
      </c>
      <c r="D501">
        <v>0.25140386999999997</v>
      </c>
    </row>
    <row r="502" spans="1:4">
      <c r="A502" t="s">
        <v>238</v>
      </c>
      <c r="B502">
        <v>2.2417305000000001</v>
      </c>
      <c r="C502">
        <v>-0.36046426999999998</v>
      </c>
      <c r="D502">
        <v>1.2947763999999999</v>
      </c>
    </row>
    <row r="503" spans="1:4">
      <c r="A503" t="s">
        <v>238</v>
      </c>
      <c r="B503">
        <v>-1.9054122</v>
      </c>
      <c r="C503">
        <v>0.98771540000000002</v>
      </c>
      <c r="D503">
        <v>0.47391181999999998</v>
      </c>
    </row>
    <row r="504" spans="1:4">
      <c r="A504" t="s">
        <v>238</v>
      </c>
      <c r="B504">
        <v>0.12597173</v>
      </c>
      <c r="C504">
        <v>-4.3995230000000003</v>
      </c>
      <c r="D504">
        <v>-2.3975852</v>
      </c>
    </row>
    <row r="505" spans="1:4">
      <c r="A505" t="s">
        <v>238</v>
      </c>
      <c r="B505">
        <v>0.90751404000000002</v>
      </c>
      <c r="C505">
        <v>2.2632585000000001</v>
      </c>
      <c r="D505">
        <v>-1.4676319</v>
      </c>
    </row>
    <row r="506" spans="1:4">
      <c r="A506" t="s">
        <v>238</v>
      </c>
      <c r="B506">
        <v>-2.5528814999999998</v>
      </c>
      <c r="C506">
        <v>1.9229411000000001</v>
      </c>
      <c r="D506">
        <v>-0.64329665999999996</v>
      </c>
    </row>
    <row r="507" spans="1:4">
      <c r="A507" t="s">
        <v>238</v>
      </c>
      <c r="B507">
        <v>-0.55662489999999998</v>
      </c>
      <c r="C507">
        <v>1.2673699</v>
      </c>
      <c r="D507">
        <v>1.0955149000000001E-2</v>
      </c>
    </row>
    <row r="508" spans="1:4">
      <c r="A508" t="s">
        <v>238</v>
      </c>
      <c r="B508">
        <v>0.93379350000000005</v>
      </c>
      <c r="C508">
        <v>1.2730622</v>
      </c>
      <c r="D508">
        <v>1.5115263000000001</v>
      </c>
    </row>
    <row r="509" spans="1:4">
      <c r="A509" t="s">
        <v>238</v>
      </c>
      <c r="B509">
        <v>-1.9072595999999999</v>
      </c>
      <c r="C509">
        <v>-1.95678</v>
      </c>
      <c r="D509">
        <v>-9.6835920000000006E-2</v>
      </c>
    </row>
    <row r="510" spans="1:4">
      <c r="A510" t="s">
        <v>238</v>
      </c>
      <c r="B510">
        <v>-4.5367436000000003</v>
      </c>
      <c r="C510">
        <v>-1.2531399999999999</v>
      </c>
      <c r="D510">
        <v>-1.2579361</v>
      </c>
    </row>
    <row r="511" spans="1:4">
      <c r="A511" t="s">
        <v>238</v>
      </c>
      <c r="B511">
        <v>-0.74232940000000003</v>
      </c>
      <c r="C511">
        <v>-1.3770385000000001</v>
      </c>
      <c r="D511">
        <v>0.14929967999999999</v>
      </c>
    </row>
    <row r="512" spans="1:4">
      <c r="A512" t="s">
        <v>238</v>
      </c>
      <c r="B512">
        <v>2.6124082</v>
      </c>
      <c r="C512">
        <v>1.6441406000000001</v>
      </c>
      <c r="D512">
        <v>1.5653279</v>
      </c>
    </row>
    <row r="513" spans="1:4">
      <c r="A513" t="s">
        <v>238</v>
      </c>
      <c r="B513">
        <v>1.0477372</v>
      </c>
      <c r="C513">
        <v>-0.75389355000000002</v>
      </c>
      <c r="D513">
        <v>0.51595025999999999</v>
      </c>
    </row>
    <row r="514" spans="1:4">
      <c r="A514" t="s">
        <v>238</v>
      </c>
      <c r="B514">
        <v>1.9081254999999999</v>
      </c>
      <c r="C514">
        <v>0.22365934000000001</v>
      </c>
      <c r="D514">
        <v>1.1402582999999999</v>
      </c>
    </row>
    <row r="515" spans="1:4">
      <c r="A515" t="s">
        <v>238</v>
      </c>
      <c r="B515">
        <v>0.22291522999999999</v>
      </c>
      <c r="C515">
        <v>-2.0587010000000001</v>
      </c>
      <c r="D515">
        <v>0.78810150000000001</v>
      </c>
    </row>
    <row r="516" spans="1:4">
      <c r="A516" t="s">
        <v>238</v>
      </c>
      <c r="B516">
        <v>2.9761310000000001</v>
      </c>
      <c r="C516">
        <v>-0.85106987000000001</v>
      </c>
      <c r="D516">
        <v>-0.42424947000000002</v>
      </c>
    </row>
    <row r="517" spans="1:4">
      <c r="A517" t="s">
        <v>238</v>
      </c>
      <c r="B517">
        <v>4.1550409999999998</v>
      </c>
      <c r="C517">
        <v>1.7819617999999999</v>
      </c>
      <c r="D517">
        <v>-0.99185069999999997</v>
      </c>
    </row>
    <row r="518" spans="1:4">
      <c r="A518" t="s">
        <v>238</v>
      </c>
      <c r="B518">
        <v>1.3209165</v>
      </c>
      <c r="C518">
        <v>-1.3561996999999999</v>
      </c>
      <c r="D518">
        <v>0.53624373999999997</v>
      </c>
    </row>
    <row r="519" spans="1:4">
      <c r="A519" t="s">
        <v>238</v>
      </c>
      <c r="B519">
        <v>-3.2886907999999999</v>
      </c>
      <c r="C519">
        <v>-1.8988361</v>
      </c>
      <c r="D519">
        <v>0.72803739999999995</v>
      </c>
    </row>
    <row r="520" spans="1:4">
      <c r="A520" t="s">
        <v>238</v>
      </c>
      <c r="B520">
        <v>-2.0841240000000001</v>
      </c>
      <c r="C520">
        <v>-4.1005500000000001</v>
      </c>
      <c r="D520">
        <v>-0.44828659999999998</v>
      </c>
    </row>
    <row r="521" spans="1:4">
      <c r="A521" t="s">
        <v>238</v>
      </c>
      <c r="B521">
        <v>0.34980254999999999</v>
      </c>
      <c r="C521">
        <v>3.3692548000000002</v>
      </c>
      <c r="D521">
        <v>0.74837430000000005</v>
      </c>
    </row>
    <row r="522" spans="1:4">
      <c r="A522" t="s">
        <v>238</v>
      </c>
      <c r="B522">
        <v>0.85269874000000001</v>
      </c>
      <c r="C522">
        <v>-0.62721009999999999</v>
      </c>
      <c r="D522">
        <v>-1.5547559</v>
      </c>
    </row>
    <row r="523" spans="1:4">
      <c r="A523" t="s">
        <v>238</v>
      </c>
      <c r="B523">
        <v>3.6273021999999999</v>
      </c>
      <c r="C523">
        <v>-1.0872698000000001</v>
      </c>
      <c r="D523">
        <v>0.77965814</v>
      </c>
    </row>
    <row r="524" spans="1:4">
      <c r="A524" t="s">
        <v>238</v>
      </c>
      <c r="B524">
        <v>-0.12589317999999999</v>
      </c>
      <c r="C524">
        <v>-0.28804629999999998</v>
      </c>
      <c r="D524">
        <v>-2.8094747</v>
      </c>
    </row>
    <row r="525" spans="1:4">
      <c r="A525" t="s">
        <v>238</v>
      </c>
      <c r="B525">
        <v>0.24390166999999999</v>
      </c>
      <c r="C525">
        <v>-2.6629863</v>
      </c>
      <c r="D525">
        <v>2.7750533000000002</v>
      </c>
    </row>
    <row r="526" spans="1:4">
      <c r="A526" t="s">
        <v>238</v>
      </c>
      <c r="B526">
        <v>-3.9808903</v>
      </c>
      <c r="C526">
        <v>0.20403486000000001</v>
      </c>
      <c r="D526">
        <v>-1.7104074</v>
      </c>
    </row>
    <row r="527" spans="1:4">
      <c r="A527" t="s">
        <v>238</v>
      </c>
      <c r="B527">
        <v>0.41176682999999997</v>
      </c>
      <c r="C527">
        <v>-2.0372971999999998</v>
      </c>
      <c r="D527">
        <v>1.198564</v>
      </c>
    </row>
    <row r="528" spans="1:4">
      <c r="A528" t="s">
        <v>238</v>
      </c>
      <c r="B528">
        <v>-5.1665859999999997</v>
      </c>
      <c r="C528">
        <v>-3.8412609999999998</v>
      </c>
      <c r="D528">
        <v>-2.561928</v>
      </c>
    </row>
    <row r="529" spans="1:4">
      <c r="A529" t="s">
        <v>238</v>
      </c>
      <c r="B529">
        <v>-3.6110513000000002</v>
      </c>
      <c r="C529">
        <v>-1.7317023</v>
      </c>
      <c r="D529">
        <v>-2.7308207000000002</v>
      </c>
    </row>
    <row r="530" spans="1:4">
      <c r="A530" t="s">
        <v>238</v>
      </c>
      <c r="B530">
        <v>-2.1359469999999998</v>
      </c>
      <c r="C530">
        <v>-4.9558853999999997</v>
      </c>
      <c r="D530">
        <v>0.80894405000000003</v>
      </c>
    </row>
    <row r="531" spans="1:4">
      <c r="A531" t="s">
        <v>238</v>
      </c>
      <c r="B531">
        <v>2.1099025999999999</v>
      </c>
      <c r="C531">
        <v>-1.9612932000000001</v>
      </c>
      <c r="D531">
        <v>-1.1209526000000001</v>
      </c>
    </row>
    <row r="532" spans="1:4">
      <c r="A532" t="s">
        <v>238</v>
      </c>
      <c r="B532">
        <v>1.8288308999999999E-2</v>
      </c>
      <c r="C532">
        <v>0.45588094000000001</v>
      </c>
      <c r="D532">
        <v>0.32184560000000001</v>
      </c>
    </row>
    <row r="533" spans="1:4">
      <c r="A533" t="s">
        <v>238</v>
      </c>
      <c r="B533">
        <v>-3.8309555</v>
      </c>
      <c r="C533">
        <v>-0.88919060000000005</v>
      </c>
      <c r="D533">
        <v>0.36172754000000001</v>
      </c>
    </row>
    <row r="534" spans="1:4">
      <c r="A534" t="s">
        <v>238</v>
      </c>
      <c r="B534">
        <v>-0.66134490000000001</v>
      </c>
      <c r="C534">
        <v>2.6326550000000002</v>
      </c>
      <c r="D534">
        <v>-8.6738060000000006E-2</v>
      </c>
    </row>
    <row r="535" spans="1:4">
      <c r="A535" t="s">
        <v>238</v>
      </c>
      <c r="B535">
        <v>0.115816765</v>
      </c>
      <c r="C535">
        <v>-2.6017231999999999</v>
      </c>
      <c r="D535">
        <v>1.0497413</v>
      </c>
    </row>
    <row r="536" spans="1:4">
      <c r="A536" t="s">
        <v>238</v>
      </c>
      <c r="B536">
        <v>-0.43619019999999997</v>
      </c>
      <c r="C536">
        <v>6.797091</v>
      </c>
      <c r="D536">
        <v>1.5018122</v>
      </c>
    </row>
    <row r="537" spans="1:4">
      <c r="A537" t="s">
        <v>238</v>
      </c>
      <c r="B537">
        <v>2.9800567999999998</v>
      </c>
      <c r="C537">
        <v>4.364522</v>
      </c>
      <c r="D537">
        <v>2.7131506999999999</v>
      </c>
    </row>
    <row r="538" spans="1:4">
      <c r="A538" t="s">
        <v>238</v>
      </c>
      <c r="B538">
        <v>1.3292311000000001</v>
      </c>
      <c r="C538">
        <v>0.24093062000000001</v>
      </c>
      <c r="D538">
        <v>0.30631523999999999</v>
      </c>
    </row>
    <row r="539" spans="1:4">
      <c r="A539" t="s">
        <v>238</v>
      </c>
      <c r="B539">
        <v>2.7149808000000002</v>
      </c>
      <c r="C539">
        <v>0.43994027000000002</v>
      </c>
      <c r="D539">
        <v>-0.19991439999999999</v>
      </c>
    </row>
    <row r="540" spans="1:4">
      <c r="A540" t="s">
        <v>238</v>
      </c>
      <c r="B540">
        <v>-3.6639452000000001</v>
      </c>
      <c r="C540">
        <v>-4.2127800000000004</v>
      </c>
      <c r="D540">
        <v>1.6408794</v>
      </c>
    </row>
    <row r="541" spans="1:4">
      <c r="A541" t="s">
        <v>238</v>
      </c>
      <c r="B541">
        <v>2.6311022999999998</v>
      </c>
      <c r="C541">
        <v>3.6721705999999998</v>
      </c>
      <c r="D541">
        <v>1.7351890000000001</v>
      </c>
    </row>
    <row r="542" spans="1:4">
      <c r="A542" t="s">
        <v>238</v>
      </c>
      <c r="B542">
        <v>2.3791734999999998</v>
      </c>
      <c r="C542">
        <v>5.0142645999999997</v>
      </c>
      <c r="D542">
        <v>-0.41907411999999999</v>
      </c>
    </row>
    <row r="543" spans="1:4">
      <c r="A543" t="s">
        <v>238</v>
      </c>
      <c r="B543">
        <v>-0.60762059999999996</v>
      </c>
      <c r="C543">
        <v>1.5690170000000001</v>
      </c>
      <c r="D543">
        <v>-1.3276839</v>
      </c>
    </row>
    <row r="544" spans="1:4">
      <c r="A544" t="s">
        <v>238</v>
      </c>
      <c r="B544">
        <v>-4.4909549999999996</v>
      </c>
      <c r="C544">
        <v>-0.92501014000000004</v>
      </c>
      <c r="D544">
        <v>-1.0230043</v>
      </c>
    </row>
    <row r="545" spans="1:4">
      <c r="A545" t="s">
        <v>238</v>
      </c>
      <c r="B545">
        <v>-1.3021753</v>
      </c>
      <c r="C545">
        <v>-0.86272210000000005</v>
      </c>
      <c r="D545">
        <v>2.4973922999999999E-2</v>
      </c>
    </row>
    <row r="546" spans="1:4">
      <c r="A546" t="s">
        <v>238</v>
      </c>
      <c r="B546">
        <v>-1.8239920999999999E-2</v>
      </c>
      <c r="C546">
        <v>1.4847356</v>
      </c>
      <c r="D546">
        <v>0.70099336000000001</v>
      </c>
    </row>
    <row r="547" spans="1:4">
      <c r="A547" t="s">
        <v>238</v>
      </c>
      <c r="B547">
        <v>-2.3869506999999999</v>
      </c>
      <c r="C547">
        <v>-3.2901959999999999</v>
      </c>
      <c r="D547">
        <v>-1.0932584000000001</v>
      </c>
    </row>
    <row r="548" spans="1:4">
      <c r="A548" t="s">
        <v>238</v>
      </c>
      <c r="B548">
        <v>6.1811439999999997</v>
      </c>
      <c r="C548">
        <v>3.1357805999999999</v>
      </c>
      <c r="D548">
        <v>0.31633191999999999</v>
      </c>
    </row>
    <row r="549" spans="1:4">
      <c r="A549" t="s">
        <v>238</v>
      </c>
      <c r="B549">
        <v>-0.63810575000000003</v>
      </c>
      <c r="C549">
        <v>-5.2712035000000004</v>
      </c>
      <c r="D549">
        <v>1.0176015</v>
      </c>
    </row>
    <row r="550" spans="1:4">
      <c r="A550" t="s">
        <v>238</v>
      </c>
      <c r="B550">
        <v>7.0010649999999996</v>
      </c>
      <c r="C550">
        <v>3.4738652999999999</v>
      </c>
      <c r="D550">
        <v>-1.2261758</v>
      </c>
    </row>
    <row r="551" spans="1:4">
      <c r="A551" t="s">
        <v>238</v>
      </c>
      <c r="B551">
        <v>-0.19170087999999999</v>
      </c>
      <c r="C551">
        <v>3.8595030000000001</v>
      </c>
      <c r="D551">
        <v>-1.559126</v>
      </c>
    </row>
    <row r="552" spans="1:4">
      <c r="A552" t="s">
        <v>238</v>
      </c>
      <c r="B552">
        <v>2.1774947999999998</v>
      </c>
      <c r="C552">
        <v>2.1261670000000001</v>
      </c>
      <c r="D552">
        <v>0.82722240000000002</v>
      </c>
    </row>
    <row r="553" spans="1:4">
      <c r="A553" t="s">
        <v>238</v>
      </c>
      <c r="B553">
        <v>-3.2653691999999999</v>
      </c>
      <c r="C553">
        <v>-0.74593229999999999</v>
      </c>
      <c r="D553">
        <v>-2.8600416000000002</v>
      </c>
    </row>
    <row r="554" spans="1:4">
      <c r="A554" t="s">
        <v>238</v>
      </c>
      <c r="B554">
        <v>-1.0631632</v>
      </c>
      <c r="C554">
        <v>-5.0732664999999999</v>
      </c>
      <c r="D554">
        <v>1.6254592000000001</v>
      </c>
    </row>
    <row r="555" spans="1:4">
      <c r="A555" t="s">
        <v>238</v>
      </c>
      <c r="B555">
        <v>-1.0788009999999999</v>
      </c>
      <c r="C555">
        <v>-0.54922930000000003</v>
      </c>
      <c r="D555">
        <v>0.25718503999999998</v>
      </c>
    </row>
    <row r="556" spans="1:4">
      <c r="A556" t="s">
        <v>238</v>
      </c>
      <c r="B556">
        <v>0.79579717000000005</v>
      </c>
      <c r="C556">
        <v>-0.21457976000000001</v>
      </c>
      <c r="D556">
        <v>3.1199062</v>
      </c>
    </row>
    <row r="557" spans="1:4">
      <c r="A557" t="s">
        <v>238</v>
      </c>
      <c r="B557">
        <v>-2.3374519999999999</v>
      </c>
      <c r="C557">
        <v>-3.5062207999999999</v>
      </c>
      <c r="D557">
        <v>-0.18621940000000001</v>
      </c>
    </row>
    <row r="558" spans="1:4">
      <c r="A558" t="s">
        <v>238</v>
      </c>
      <c r="B558">
        <v>-9.5309086000000001E-2</v>
      </c>
      <c r="C558">
        <v>2.4710276000000002</v>
      </c>
      <c r="D558">
        <v>0.65481</v>
      </c>
    </row>
    <row r="559" spans="1:4">
      <c r="A559" t="s">
        <v>238</v>
      </c>
      <c r="B559">
        <v>1.1539417999999999</v>
      </c>
      <c r="C559">
        <v>3.5739508</v>
      </c>
      <c r="D559">
        <v>0.92620709999999995</v>
      </c>
    </row>
    <row r="560" spans="1:4">
      <c r="A560" t="s">
        <v>238</v>
      </c>
      <c r="B560">
        <v>3.2727293999999997E-2</v>
      </c>
      <c r="C560">
        <v>5.0099989999999996</v>
      </c>
      <c r="D560">
        <v>1.4002018000000001</v>
      </c>
    </row>
    <row r="561" spans="1:4">
      <c r="A561" t="s">
        <v>238</v>
      </c>
      <c r="B561">
        <v>2.6760476</v>
      </c>
      <c r="C561">
        <v>4.0784250000000002</v>
      </c>
      <c r="D561">
        <v>1.5428847999999999</v>
      </c>
    </row>
    <row r="562" spans="1:4">
      <c r="A562" t="s">
        <v>238</v>
      </c>
      <c r="B562">
        <v>-2.1454363000000001</v>
      </c>
      <c r="C562">
        <v>-4.6165285000000003</v>
      </c>
      <c r="D562">
        <v>1.3035076000000001</v>
      </c>
    </row>
    <row r="563" spans="1:4">
      <c r="A563" t="s">
        <v>238</v>
      </c>
      <c r="B563">
        <v>-2.3279295000000002</v>
      </c>
      <c r="C563">
        <v>1.2186157</v>
      </c>
      <c r="D563">
        <v>-0.24681383000000001</v>
      </c>
    </row>
    <row r="564" spans="1:4">
      <c r="A564" t="s">
        <v>238</v>
      </c>
      <c r="B564">
        <v>-0.97499466000000001</v>
      </c>
      <c r="C564">
        <v>-0.75517076000000005</v>
      </c>
      <c r="D564">
        <v>2.0743263000000001</v>
      </c>
    </row>
    <row r="565" spans="1:4">
      <c r="A565" t="s">
        <v>238</v>
      </c>
      <c r="B565">
        <v>-1.0699061000000001</v>
      </c>
      <c r="C565">
        <v>-0.95840997000000006</v>
      </c>
      <c r="D565">
        <v>0.36453540000000001</v>
      </c>
    </row>
    <row r="566" spans="1:4">
      <c r="A566" t="s">
        <v>238</v>
      </c>
      <c r="B566">
        <v>0.15929586000000001</v>
      </c>
      <c r="C566">
        <v>-1.9546832999999999</v>
      </c>
      <c r="D566">
        <v>0.36765175999999999</v>
      </c>
    </row>
    <row r="567" spans="1:4">
      <c r="A567" t="s">
        <v>238</v>
      </c>
      <c r="B567">
        <v>3.8157253</v>
      </c>
      <c r="C567">
        <v>-2.2295446000000001</v>
      </c>
      <c r="D567">
        <v>2.1434028000000001</v>
      </c>
    </row>
    <row r="568" spans="1:4">
      <c r="A568" t="s">
        <v>238</v>
      </c>
      <c r="B568">
        <v>-0.35027182000000001</v>
      </c>
      <c r="C568">
        <v>2.0336479999999999</v>
      </c>
      <c r="D568">
        <v>1.5496371</v>
      </c>
    </row>
    <row r="569" spans="1:4">
      <c r="A569" t="s">
        <v>238</v>
      </c>
      <c r="B569">
        <v>-3.0678448999999999</v>
      </c>
      <c r="C569">
        <v>-4.5919930000000004</v>
      </c>
      <c r="D569">
        <v>-1.0116422</v>
      </c>
    </row>
    <row r="570" spans="1:4">
      <c r="A570" t="s">
        <v>238</v>
      </c>
      <c r="B570">
        <v>-0.28724413999999998</v>
      </c>
      <c r="C570">
        <v>0.65201264999999997</v>
      </c>
      <c r="D570">
        <v>0.18081051000000001</v>
      </c>
    </row>
    <row r="571" spans="1:4">
      <c r="A571" t="s">
        <v>238</v>
      </c>
      <c r="B571">
        <v>-1.3621201999999999</v>
      </c>
      <c r="C571">
        <v>-0.81929629999999998</v>
      </c>
      <c r="D571">
        <v>0.73195489999999996</v>
      </c>
    </row>
    <row r="572" spans="1:4">
      <c r="A572" t="s">
        <v>238</v>
      </c>
      <c r="B572">
        <v>0.79680854000000001</v>
      </c>
      <c r="C572">
        <v>0.4978593</v>
      </c>
      <c r="D572">
        <v>3.6409924</v>
      </c>
    </row>
    <row r="573" spans="1:4">
      <c r="A573" t="s">
        <v>238</v>
      </c>
      <c r="B573">
        <v>0.50976664000000005</v>
      </c>
      <c r="C573">
        <v>4.44862</v>
      </c>
      <c r="D573">
        <v>1.7739506</v>
      </c>
    </row>
    <row r="574" spans="1:4">
      <c r="A574" t="s">
        <v>238</v>
      </c>
      <c r="B574">
        <v>3.1990924000000001</v>
      </c>
      <c r="C574">
        <v>0.67779285</v>
      </c>
      <c r="D574">
        <v>2.9435180000000001</v>
      </c>
    </row>
    <row r="575" spans="1:4">
      <c r="A575" t="s">
        <v>238</v>
      </c>
      <c r="B575">
        <v>-1.7510885</v>
      </c>
      <c r="C575">
        <v>-1.2556205</v>
      </c>
      <c r="D575">
        <v>-1.9308323999999999</v>
      </c>
    </row>
    <row r="576" spans="1:4">
      <c r="A576" t="s">
        <v>238</v>
      </c>
      <c r="B576">
        <v>-0.92679553999999997</v>
      </c>
      <c r="C576">
        <v>-2.0091576999999998</v>
      </c>
      <c r="D576">
        <v>1.9600556</v>
      </c>
    </row>
    <row r="577" spans="1:4">
      <c r="A577" t="s">
        <v>238</v>
      </c>
      <c r="B577">
        <v>3.5329837999999998</v>
      </c>
      <c r="C577">
        <v>0.47268801999999999</v>
      </c>
      <c r="D577">
        <v>-1.2960825</v>
      </c>
    </row>
    <row r="578" spans="1:4">
      <c r="A578" t="s">
        <v>238</v>
      </c>
      <c r="B578">
        <v>-0.120781966</v>
      </c>
      <c r="C578">
        <v>-2.6397179999999998</v>
      </c>
      <c r="D578">
        <v>-1.1433793999999999</v>
      </c>
    </row>
    <row r="579" spans="1:4">
      <c r="A579" t="s">
        <v>238</v>
      </c>
      <c r="B579">
        <v>4.7236422999999998</v>
      </c>
      <c r="C579">
        <v>0.35430366000000002</v>
      </c>
      <c r="D579">
        <v>1.1530351999999999</v>
      </c>
    </row>
    <row r="580" spans="1:4">
      <c r="A580" t="s">
        <v>238</v>
      </c>
      <c r="B580">
        <v>-0.79918456000000004</v>
      </c>
      <c r="C580">
        <v>-4.2987083999999998</v>
      </c>
      <c r="D580">
        <v>3.1482136000000001</v>
      </c>
    </row>
    <row r="581" spans="1:4">
      <c r="A581" t="s">
        <v>238</v>
      </c>
      <c r="B581">
        <v>-1.141249</v>
      </c>
      <c r="C581">
        <v>2.575215</v>
      </c>
      <c r="D581">
        <v>-0.373033</v>
      </c>
    </row>
    <row r="582" spans="1:4">
      <c r="A582" t="s">
        <v>238</v>
      </c>
      <c r="B582">
        <v>2.109534</v>
      </c>
      <c r="C582">
        <v>1.5304972999999999</v>
      </c>
      <c r="D582">
        <v>-1.1195168</v>
      </c>
    </row>
    <row r="583" spans="1:4">
      <c r="A583" t="s">
        <v>238</v>
      </c>
      <c r="B583">
        <v>-0.70682789999999995</v>
      </c>
      <c r="C583">
        <v>-2.5411457999999998</v>
      </c>
      <c r="D583">
        <v>1.0533237</v>
      </c>
    </row>
    <row r="584" spans="1:4">
      <c r="A584" t="s">
        <v>238</v>
      </c>
      <c r="B584">
        <v>0.93641514000000003</v>
      </c>
      <c r="C584">
        <v>-0.18393654000000001</v>
      </c>
      <c r="D584">
        <v>-4.4003606</v>
      </c>
    </row>
    <row r="585" spans="1:4">
      <c r="A585" t="s">
        <v>238</v>
      </c>
      <c r="B585">
        <v>-4.7499200000000004</v>
      </c>
      <c r="C585">
        <v>-5.5677542999999998</v>
      </c>
      <c r="D585">
        <v>-0.43477051999999999</v>
      </c>
    </row>
    <row r="586" spans="1:4">
      <c r="A586" t="s">
        <v>238</v>
      </c>
      <c r="B586">
        <v>4.1461306000000002</v>
      </c>
      <c r="C586">
        <v>1.4818536</v>
      </c>
      <c r="D586">
        <v>1.0623435999999999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CGA_LUAD_filtered3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OM IS</cp:lastModifiedBy>
  <cp:revision>4</cp:revision>
  <dcterms:created xsi:type="dcterms:W3CDTF">2018-12-14T18:13:10Z</dcterms:created>
  <dcterms:modified xsi:type="dcterms:W3CDTF">2018-12-14T18:13:10Z</dcterms:modified>
  <dc:language>en-US</dc:language>
</cp:coreProperties>
</file>